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0" windowWidth="24915" windowHeight="13605"/>
  </bookViews>
  <sheets>
    <sheet name="PallasGP_GOslim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F140" i="1" l="1"/>
  <c r="C140" i="1"/>
  <c r="F139" i="1"/>
  <c r="C139" i="1"/>
  <c r="F138" i="1"/>
  <c r="C138" i="1"/>
  <c r="F137" i="1"/>
  <c r="C137" i="1"/>
  <c r="F136" i="1"/>
  <c r="C136" i="1"/>
  <c r="F135" i="1"/>
  <c r="C135" i="1"/>
  <c r="F134" i="1"/>
  <c r="C134" i="1"/>
  <c r="F133" i="1"/>
  <c r="C133" i="1"/>
  <c r="F132" i="1"/>
  <c r="C132" i="1"/>
  <c r="F131" i="1"/>
  <c r="C131" i="1"/>
  <c r="F130" i="1"/>
  <c r="C130" i="1"/>
  <c r="F129" i="1"/>
  <c r="C129" i="1"/>
  <c r="F128" i="1"/>
  <c r="C128" i="1"/>
  <c r="F127" i="1"/>
  <c r="C127" i="1"/>
  <c r="F126" i="1"/>
  <c r="C126" i="1"/>
  <c r="F125" i="1"/>
  <c r="C125" i="1"/>
  <c r="F124" i="1"/>
  <c r="C124" i="1"/>
  <c r="F123" i="1"/>
  <c r="C123" i="1"/>
  <c r="F122" i="1"/>
  <c r="C122" i="1"/>
  <c r="F121" i="1"/>
  <c r="C121" i="1"/>
  <c r="F120" i="1"/>
  <c r="C120" i="1"/>
  <c r="F119" i="1"/>
  <c r="C119" i="1"/>
  <c r="F118" i="1"/>
  <c r="C118" i="1"/>
  <c r="F117" i="1"/>
  <c r="C117" i="1"/>
  <c r="F116" i="1"/>
  <c r="C116" i="1"/>
  <c r="F115" i="1"/>
  <c r="C115" i="1"/>
  <c r="F114" i="1"/>
  <c r="C114" i="1"/>
  <c r="F113" i="1"/>
  <c r="C113" i="1"/>
  <c r="F112" i="1"/>
  <c r="C112" i="1"/>
  <c r="F111" i="1"/>
  <c r="C111" i="1"/>
  <c r="F110" i="1"/>
  <c r="C110" i="1"/>
  <c r="F109" i="1"/>
  <c r="C109" i="1"/>
  <c r="F108" i="1"/>
  <c r="C108" i="1"/>
  <c r="F107" i="1"/>
  <c r="C107" i="1"/>
  <c r="F106" i="1"/>
  <c r="C106" i="1"/>
  <c r="F105" i="1"/>
  <c r="C105" i="1"/>
  <c r="F104" i="1"/>
  <c r="C104" i="1"/>
  <c r="F103" i="1"/>
  <c r="C103" i="1"/>
  <c r="F102" i="1"/>
  <c r="C102" i="1"/>
  <c r="F101" i="1"/>
  <c r="C101" i="1"/>
  <c r="F100" i="1"/>
  <c r="C100" i="1"/>
  <c r="F99" i="1"/>
  <c r="C99" i="1"/>
  <c r="F98" i="1"/>
  <c r="C98" i="1"/>
  <c r="F97" i="1"/>
  <c r="C97" i="1"/>
  <c r="F96" i="1"/>
  <c r="C96" i="1"/>
  <c r="F95" i="1"/>
  <c r="C95" i="1"/>
  <c r="F94" i="1"/>
  <c r="C94" i="1"/>
  <c r="F93" i="1"/>
  <c r="C93" i="1"/>
  <c r="F92" i="1"/>
  <c r="C92" i="1"/>
  <c r="F91" i="1"/>
  <c r="C91" i="1"/>
  <c r="F90" i="1"/>
  <c r="C90" i="1"/>
  <c r="F89" i="1"/>
  <c r="C89" i="1"/>
  <c r="F88" i="1"/>
  <c r="C88" i="1"/>
  <c r="F87" i="1"/>
  <c r="C87" i="1"/>
  <c r="F86" i="1"/>
  <c r="C86" i="1"/>
  <c r="F85" i="1"/>
  <c r="C85" i="1"/>
  <c r="F84" i="1"/>
  <c r="C84" i="1"/>
  <c r="F83" i="1"/>
  <c r="C83" i="1"/>
  <c r="F82" i="1"/>
  <c r="C82" i="1"/>
  <c r="F81" i="1"/>
  <c r="C81" i="1"/>
  <c r="F80" i="1"/>
  <c r="C80" i="1"/>
  <c r="F79" i="1"/>
  <c r="C79" i="1"/>
  <c r="F78" i="1"/>
  <c r="C78" i="1"/>
  <c r="F77" i="1"/>
  <c r="C77" i="1"/>
  <c r="F76" i="1"/>
  <c r="C76" i="1"/>
  <c r="F75" i="1"/>
  <c r="C75" i="1"/>
  <c r="F74" i="1"/>
  <c r="C74" i="1"/>
  <c r="F73" i="1"/>
  <c r="C73" i="1"/>
  <c r="F72" i="1"/>
  <c r="C72" i="1"/>
  <c r="F71" i="1"/>
  <c r="C71" i="1"/>
  <c r="F70" i="1"/>
  <c r="C70" i="1"/>
  <c r="F69" i="1"/>
  <c r="C69" i="1"/>
  <c r="F68" i="1"/>
  <c r="C68" i="1"/>
  <c r="F67" i="1"/>
  <c r="C67" i="1"/>
  <c r="F66" i="1"/>
  <c r="C66" i="1"/>
  <c r="F65" i="1"/>
  <c r="C65" i="1"/>
  <c r="F64" i="1"/>
  <c r="C64" i="1"/>
  <c r="F63" i="1"/>
  <c r="C63" i="1"/>
  <c r="F62" i="1"/>
  <c r="C62" i="1"/>
  <c r="F61" i="1"/>
  <c r="C61" i="1"/>
  <c r="F60" i="1"/>
  <c r="C60" i="1"/>
  <c r="F59" i="1"/>
  <c r="C59" i="1"/>
  <c r="F58" i="1"/>
  <c r="C58" i="1"/>
  <c r="F57" i="1"/>
  <c r="C57" i="1"/>
  <c r="F56" i="1"/>
  <c r="C56" i="1"/>
  <c r="F55" i="1"/>
  <c r="C55" i="1"/>
  <c r="F54" i="1"/>
  <c r="C54" i="1"/>
  <c r="F53" i="1"/>
  <c r="C53" i="1"/>
  <c r="F52" i="1"/>
  <c r="C52" i="1"/>
  <c r="F51" i="1"/>
  <c r="C51" i="1"/>
  <c r="F50" i="1"/>
  <c r="C50" i="1"/>
  <c r="F49" i="1"/>
  <c r="C49" i="1"/>
  <c r="F48" i="1"/>
  <c r="C48" i="1"/>
  <c r="F47" i="1"/>
  <c r="C47" i="1"/>
  <c r="F46" i="1"/>
  <c r="C46" i="1"/>
  <c r="F45" i="1"/>
  <c r="C45" i="1"/>
  <c r="F44" i="1"/>
  <c r="C44" i="1"/>
  <c r="F43" i="1"/>
  <c r="C43" i="1"/>
  <c r="F42" i="1"/>
  <c r="C42" i="1"/>
  <c r="F41" i="1"/>
  <c r="C41" i="1"/>
  <c r="F40" i="1"/>
  <c r="C40" i="1"/>
  <c r="F39" i="1"/>
  <c r="C39" i="1"/>
  <c r="F38" i="1"/>
  <c r="C38" i="1"/>
  <c r="F37" i="1"/>
  <c r="C37" i="1"/>
  <c r="F36" i="1"/>
  <c r="C36" i="1"/>
  <c r="F35" i="1"/>
  <c r="C35" i="1"/>
  <c r="F34" i="1"/>
  <c r="C34" i="1"/>
  <c r="F33" i="1"/>
  <c r="C33" i="1"/>
  <c r="F32" i="1"/>
  <c r="C32" i="1"/>
  <c r="F31" i="1"/>
  <c r="C31" i="1"/>
  <c r="F30" i="1"/>
  <c r="C30" i="1"/>
  <c r="F29" i="1"/>
  <c r="C29" i="1"/>
  <c r="F28" i="1"/>
  <c r="C28" i="1"/>
  <c r="F27" i="1"/>
  <c r="C27" i="1"/>
  <c r="F26" i="1"/>
  <c r="C26" i="1"/>
  <c r="F25" i="1"/>
  <c r="C25" i="1"/>
  <c r="F24" i="1"/>
  <c r="C24" i="1"/>
  <c r="F23" i="1"/>
  <c r="C23" i="1"/>
  <c r="F22" i="1"/>
  <c r="C22" i="1"/>
  <c r="F21" i="1"/>
  <c r="C21" i="1"/>
  <c r="F20" i="1"/>
  <c r="C20" i="1"/>
  <c r="F19" i="1"/>
  <c r="C19" i="1"/>
  <c r="F18" i="1"/>
  <c r="C18" i="1"/>
  <c r="F17" i="1"/>
  <c r="C17" i="1"/>
  <c r="F16" i="1"/>
  <c r="C16" i="1"/>
  <c r="F15" i="1"/>
  <c r="C15" i="1"/>
  <c r="F14" i="1"/>
  <c r="C14" i="1"/>
  <c r="F13" i="1"/>
  <c r="C13" i="1"/>
  <c r="F12" i="1"/>
  <c r="C12" i="1"/>
  <c r="F11" i="1"/>
  <c r="C11" i="1"/>
  <c r="F10" i="1"/>
  <c r="C10" i="1"/>
  <c r="F9" i="1"/>
  <c r="C9" i="1"/>
  <c r="F8" i="1"/>
  <c r="C8" i="1"/>
  <c r="F7" i="1"/>
  <c r="C7" i="1"/>
  <c r="F6" i="1"/>
  <c r="C6" i="1"/>
  <c r="F5" i="1"/>
  <c r="C5" i="1"/>
  <c r="F4" i="1"/>
  <c r="C4" i="1"/>
  <c r="F3" i="1"/>
  <c r="C3" i="1"/>
  <c r="O3" i="1"/>
  <c r="R3" i="1"/>
  <c r="O4" i="1"/>
  <c r="R4" i="1"/>
  <c r="O5" i="1"/>
  <c r="R5" i="1"/>
  <c r="O6" i="1"/>
  <c r="R6" i="1"/>
  <c r="O7" i="1"/>
  <c r="R7" i="1"/>
  <c r="O8" i="1"/>
  <c r="R8" i="1"/>
  <c r="O9" i="1"/>
  <c r="R9" i="1"/>
  <c r="O10" i="1"/>
  <c r="R10" i="1"/>
  <c r="O11" i="1"/>
  <c r="R11" i="1"/>
  <c r="O12" i="1"/>
  <c r="R12" i="1"/>
  <c r="O13" i="1"/>
  <c r="R13" i="1"/>
  <c r="O14" i="1"/>
  <c r="R14" i="1"/>
  <c r="O15" i="1"/>
  <c r="R15" i="1"/>
  <c r="O16" i="1"/>
  <c r="R16" i="1"/>
  <c r="O17" i="1"/>
  <c r="R17" i="1"/>
  <c r="O18" i="1"/>
  <c r="R18" i="1"/>
  <c r="O19" i="1"/>
  <c r="R19" i="1"/>
  <c r="O20" i="1"/>
  <c r="R20" i="1"/>
  <c r="O21" i="1"/>
  <c r="R21" i="1"/>
  <c r="O22" i="1"/>
  <c r="R22" i="1"/>
  <c r="O23" i="1"/>
  <c r="R23" i="1"/>
  <c r="O24" i="1"/>
  <c r="R24" i="1"/>
  <c r="O25" i="1"/>
  <c r="R25" i="1"/>
  <c r="O26" i="1"/>
  <c r="R26" i="1"/>
  <c r="O27" i="1"/>
  <c r="R27" i="1"/>
  <c r="O28" i="1"/>
  <c r="R28" i="1"/>
  <c r="O29" i="1"/>
  <c r="R29" i="1"/>
  <c r="O30" i="1"/>
  <c r="R30" i="1"/>
  <c r="O31" i="1"/>
  <c r="R31" i="1"/>
  <c r="O32" i="1"/>
  <c r="R32" i="1"/>
  <c r="O33" i="1"/>
  <c r="R33" i="1"/>
  <c r="O34" i="1"/>
  <c r="R34" i="1"/>
  <c r="O35" i="1"/>
  <c r="R35" i="1"/>
  <c r="O36" i="1"/>
  <c r="R36" i="1"/>
  <c r="O37" i="1"/>
  <c r="R37" i="1"/>
  <c r="O38" i="1"/>
  <c r="R38" i="1"/>
  <c r="O39" i="1"/>
  <c r="R39" i="1"/>
  <c r="O40" i="1"/>
  <c r="R40" i="1"/>
  <c r="O41" i="1"/>
  <c r="R41" i="1"/>
  <c r="O42" i="1"/>
  <c r="R42" i="1"/>
  <c r="O43" i="1"/>
  <c r="R43" i="1"/>
  <c r="O44" i="1"/>
  <c r="R44" i="1"/>
  <c r="O45" i="1"/>
  <c r="R45" i="1"/>
  <c r="O46" i="1"/>
  <c r="R46" i="1"/>
  <c r="O47" i="1"/>
  <c r="R47" i="1"/>
  <c r="O48" i="1"/>
  <c r="R48" i="1"/>
  <c r="O49" i="1"/>
  <c r="R49" i="1"/>
  <c r="O50" i="1"/>
  <c r="R50" i="1"/>
  <c r="O51" i="1"/>
  <c r="R51" i="1"/>
  <c r="O52" i="1"/>
  <c r="R52" i="1"/>
  <c r="O53" i="1"/>
  <c r="R53" i="1"/>
  <c r="O54" i="1"/>
  <c r="R54" i="1"/>
  <c r="O55" i="1"/>
  <c r="R55" i="1"/>
  <c r="O56" i="1"/>
  <c r="R56" i="1"/>
  <c r="O57" i="1"/>
  <c r="R57" i="1"/>
  <c r="O58" i="1"/>
  <c r="R58" i="1"/>
  <c r="O59" i="1"/>
  <c r="R59" i="1"/>
  <c r="O60" i="1"/>
  <c r="R60" i="1"/>
  <c r="O61" i="1"/>
  <c r="R61" i="1"/>
  <c r="O62" i="1"/>
  <c r="R62" i="1"/>
  <c r="O63" i="1"/>
  <c r="R63" i="1"/>
  <c r="O64" i="1"/>
  <c r="R64" i="1"/>
  <c r="O65" i="1"/>
  <c r="R65" i="1"/>
  <c r="O66" i="1"/>
  <c r="R66" i="1"/>
  <c r="O67" i="1"/>
  <c r="R67" i="1"/>
  <c r="O68" i="1"/>
  <c r="R68" i="1"/>
  <c r="O69" i="1"/>
  <c r="R69" i="1"/>
  <c r="O70" i="1"/>
  <c r="R70" i="1"/>
  <c r="O71" i="1"/>
  <c r="R71" i="1"/>
  <c r="O72" i="1"/>
  <c r="R72" i="1"/>
  <c r="O73" i="1"/>
  <c r="R73" i="1"/>
  <c r="O74" i="1"/>
  <c r="R74" i="1"/>
  <c r="O75" i="1"/>
  <c r="R75" i="1"/>
  <c r="O76" i="1"/>
  <c r="R76" i="1"/>
  <c r="O77" i="1"/>
  <c r="R77" i="1"/>
  <c r="O78" i="1"/>
  <c r="R78" i="1"/>
  <c r="O79" i="1"/>
  <c r="R79" i="1"/>
  <c r="O80" i="1"/>
  <c r="R80" i="1"/>
  <c r="O81" i="1"/>
  <c r="R81" i="1"/>
  <c r="O82" i="1"/>
  <c r="R82" i="1"/>
  <c r="O83" i="1"/>
  <c r="R83" i="1"/>
  <c r="O84" i="1"/>
  <c r="R84" i="1"/>
  <c r="O85" i="1"/>
  <c r="R85" i="1"/>
  <c r="O86" i="1"/>
  <c r="R86" i="1"/>
  <c r="O87" i="1"/>
  <c r="R87" i="1"/>
  <c r="O88" i="1"/>
  <c r="R88" i="1"/>
  <c r="O89" i="1"/>
  <c r="R89" i="1"/>
  <c r="O90" i="1"/>
  <c r="R90" i="1"/>
  <c r="O91" i="1"/>
  <c r="R91" i="1"/>
  <c r="O92" i="1"/>
  <c r="R92" i="1"/>
  <c r="O93" i="1"/>
  <c r="R93" i="1"/>
  <c r="O94" i="1"/>
  <c r="R94" i="1"/>
  <c r="O95" i="1"/>
  <c r="R95" i="1"/>
  <c r="O96" i="1"/>
  <c r="R96" i="1"/>
  <c r="O97" i="1"/>
  <c r="R97" i="1"/>
  <c r="O98" i="1"/>
  <c r="R98" i="1"/>
  <c r="O99" i="1"/>
  <c r="R99" i="1"/>
  <c r="O100" i="1"/>
  <c r="R100" i="1"/>
  <c r="O101" i="1"/>
  <c r="R101" i="1"/>
  <c r="O102" i="1"/>
  <c r="R102" i="1"/>
  <c r="O103" i="1"/>
  <c r="R103" i="1"/>
  <c r="O104" i="1"/>
  <c r="R104" i="1"/>
  <c r="O105" i="1"/>
  <c r="R105" i="1"/>
  <c r="O106" i="1"/>
  <c r="R106" i="1"/>
  <c r="O107" i="1"/>
  <c r="R107" i="1"/>
  <c r="O108" i="1"/>
  <c r="R108" i="1"/>
  <c r="O109" i="1"/>
  <c r="R109" i="1"/>
  <c r="O110" i="1"/>
  <c r="R110" i="1"/>
  <c r="O111" i="1"/>
  <c r="R111" i="1"/>
  <c r="O112" i="1"/>
  <c r="R112" i="1"/>
  <c r="O113" i="1"/>
  <c r="R113" i="1"/>
  <c r="O114" i="1"/>
  <c r="R114" i="1"/>
  <c r="O115" i="1"/>
  <c r="R115" i="1"/>
  <c r="O116" i="1"/>
  <c r="R116" i="1"/>
  <c r="O117" i="1"/>
  <c r="R117" i="1"/>
  <c r="O118" i="1"/>
  <c r="R118" i="1"/>
  <c r="O119" i="1"/>
  <c r="R119" i="1"/>
  <c r="O120" i="1"/>
  <c r="R120" i="1"/>
  <c r="O121" i="1"/>
  <c r="R121" i="1"/>
  <c r="O122" i="1"/>
  <c r="R122" i="1"/>
  <c r="O123" i="1"/>
  <c r="R123" i="1"/>
  <c r="O124" i="1"/>
  <c r="R124" i="1"/>
  <c r="O125" i="1"/>
  <c r="R125" i="1"/>
  <c r="O126" i="1"/>
  <c r="R126" i="1"/>
  <c r="O127" i="1"/>
  <c r="R127" i="1"/>
  <c r="O128" i="1"/>
  <c r="R128" i="1"/>
  <c r="O129" i="1"/>
  <c r="R129" i="1"/>
  <c r="O130" i="1"/>
  <c r="R130" i="1"/>
  <c r="O131" i="1"/>
  <c r="R131" i="1"/>
  <c r="O132" i="1"/>
  <c r="R132" i="1"/>
  <c r="O133" i="1"/>
  <c r="R133" i="1"/>
  <c r="O134" i="1"/>
  <c r="R134" i="1"/>
  <c r="O135" i="1"/>
  <c r="R135" i="1"/>
  <c r="O136" i="1"/>
  <c r="R136" i="1"/>
  <c r="O137" i="1"/>
  <c r="R137" i="1"/>
  <c r="O138" i="1"/>
  <c r="R138" i="1"/>
  <c r="O139" i="1"/>
  <c r="R139" i="1"/>
  <c r="O140" i="1"/>
  <c r="R140" i="1"/>
</calcChain>
</file>

<file path=xl/sharedStrings.xml><?xml version="1.0" encoding="utf-8"?>
<sst xmlns="http://schemas.openxmlformats.org/spreadsheetml/2006/main" count="852" uniqueCount="263">
  <si>
    <t>Annotation</t>
  </si>
  <si>
    <t>#inBackGround</t>
  </si>
  <si>
    <t>% in Back ground</t>
  </si>
  <si>
    <t>#inGeneList</t>
  </si>
  <si>
    <t>notInGeneList</t>
  </si>
  <si>
    <t>% in target Genes</t>
  </si>
  <si>
    <t>p-value</t>
  </si>
  <si>
    <t>FDR</t>
  </si>
  <si>
    <t>RE</t>
  </si>
  <si>
    <t>type</t>
  </si>
  <si>
    <t>genes</t>
  </si>
  <si>
    <t>mitochondrion organization</t>
  </si>
  <si>
    <t>enriched</t>
  </si>
  <si>
    <t>[MLOC_64932, MLOC_72341, MLOC_54549]</t>
  </si>
  <si>
    <t>protein maturation</t>
  </si>
  <si>
    <t>[MLOC_26628, MLOC_10889]</t>
  </si>
  <si>
    <t>cell death</t>
  </si>
  <si>
    <t>[MLOC_58592]</t>
  </si>
  <si>
    <t>cell adhesion</t>
  </si>
  <si>
    <t>[MLOC_51702]</t>
  </si>
  <si>
    <t>nuclear chromosome</t>
  </si>
  <si>
    <t>[MLOC_10889]</t>
  </si>
  <si>
    <t>ribonucleoprotein complex assembly</t>
  </si>
  <si>
    <t>[MLOC_68719]</t>
  </si>
  <si>
    <t>growth</t>
  </si>
  <si>
    <t>[MLOC_10889, MLOC_51702, MLOC_30800]</t>
  </si>
  <si>
    <t>nucleolus</t>
  </si>
  <si>
    <t>[MLOC_26628, MLOC_5181]</t>
  </si>
  <si>
    <t>developmental maturation</t>
  </si>
  <si>
    <t>nucleocytoplasmic transport</t>
  </si>
  <si>
    <t>[MLOC_26628, MLOC_19772]</t>
  </si>
  <si>
    <t>cell morphogenesis</t>
  </si>
  <si>
    <t>[MLOC_51702, MLOC_30800]</t>
  </si>
  <si>
    <t>response to stress</t>
  </si>
  <si>
    <t>[MLOC_6032, MLOC_6919, MLOC_73623, MLOC_69420, MLOC_58258, MLOC_31949, MLOC_59837, MLOC_31061, MLOC_60431, MLOC_77423, MLOC_57619, MLOC_10425, MLOC_81070, MLOC_4798, MLOC_16156, MLOC_61698, MLOC_30912, MLOC_57007, MLOC_72544, MLOC_6883, MLOC_10022, MLOC_66581, MLOC_67043, MLOC_60393, MLOC_62757, MLOC_1443, MLOC_5552]</t>
  </si>
  <si>
    <t>protein targeting</t>
  </si>
  <si>
    <t>[MLOC_26628, MLOC_19772, MLOC_64932, MLOC_72341, MLOC_54549]</t>
  </si>
  <si>
    <t>cytosol</t>
  </si>
  <si>
    <t>[MLOC_26628, MLOC_81070, MLOC_10889, MLOC_10022, MLOC_11145, MLOC_73480]</t>
  </si>
  <si>
    <t>cell proliferation</t>
  </si>
  <si>
    <t>cytoskeleton organization</t>
  </si>
  <si>
    <t>[MLOC_26628, MLOC_51702, MLOC_10022]</t>
  </si>
  <si>
    <t>secondary metabolic process</t>
  </si>
  <si>
    <t>[MLOC_81070, MLOC_59837]</t>
  </si>
  <si>
    <t>helicase activity</t>
  </si>
  <si>
    <t>[MLOC_26628, MLOC_40038, MLOC_37523]</t>
  </si>
  <si>
    <t>lipid binding</t>
  </si>
  <si>
    <t>[MLOC_65128, MLOC_59079]</t>
  </si>
  <si>
    <t>hydrolase activity, acting on carbon-nitrogen (but not peptide) bonds</t>
  </si>
  <si>
    <t>[MLOC_72341]</t>
  </si>
  <si>
    <t>mitochondrion</t>
  </si>
  <si>
    <t>[MLOC_12284, MLOC_61698, MLOC_72341, MLOC_54549]</t>
  </si>
  <si>
    <t>hydrolase activity, acting on glycosyl bonds</t>
  </si>
  <si>
    <t>[MLOC_4738, MLOC_12660, MLOC_51368, MLOC_68021, MLOC_36440, MLOC_54387]</t>
  </si>
  <si>
    <t>Golgi apparatus</t>
  </si>
  <si>
    <t>[MLOC_19772, MLOC_51702]</t>
  </si>
  <si>
    <t>nucleic acid binding transcription factor activity</t>
  </si>
  <si>
    <t>[MLOC_23044, MLOC_65998, MLOC_43575, MLOC_67043, MLOC_43041, MLOC_66134, MLOC_77763]</t>
  </si>
  <si>
    <t>translation factor activity, nucleic acid binding</t>
  </si>
  <si>
    <t>ion binding</t>
  </si>
  <si>
    <t>[MLOC_19772, MLOC_26628, MLOC_65109, MLOC_20786, MLOC_69922, MLOC_14604, MLOC_4611, MLOC_40038, MLOC_31949, MLOC_37523, MLOC_13441, MLOC_60431, MLOC_77650, MLOC_59079, MLOC_70652, MLOC_77345, MLOC_57619, MLOC_10425, MLOC_2714, MLOC_70272, MLOC_78143, MLOC_6359, MLOC_16731, MLOC_68408, MLOC_52099, MLOC_11291, MLOC_30912, MLOC_57007, MLOC_67126, MLOC_61085, MLOC_39632, MLOC_66581, MLOC_38109, MLOC_13456, MLOC_57705, MLOC_11485, MLOC_36799, MLOC_6032, MLOC_6919, MLOC_10575, MLOC_73623, MLOC_65128, MLOC_64385, MLOC_69420, MLOC_58258, MLOC_52907, MLOC_51702, MLOC_11145, MLOC_31061, MLOC_54220, MLOC_4671, MLOC_69750, MLOC_16156, MLOC_4798, MLOC_61698, MLOC_9579, MLOC_70788, MLOC_53961, MLOC_5181, MLOC_72544, MLOC_27623, MLOC_79568, MLOC_6883, MLOC_60393, MLOC_15792, MLOC_68021, MLOC_62757, MLOC_1443, MLOC_5552, MLOC_51300]</t>
  </si>
  <si>
    <t>cell differentiation</t>
  </si>
  <si>
    <t>[MLOC_26628, MLOC_51702]</t>
  </si>
  <si>
    <t>nucleus</t>
  </si>
  <si>
    <t>[MLOC_26628, MLOC_13176, MLOC_23044, MLOC_10889, MLOC_43575, MLOC_37523, MLOC_75265, MLOC_67043, MLOC_43041, MLOC_69922, MLOC_77763, MLOC_70022, MLOC_64797, MLOC_37089, MLOC_5181]</t>
  </si>
  <si>
    <t>transmembrane transport</t>
  </si>
  <si>
    <t>[MLOC_12284, MLOC_68460, MLOC_57855, MLOC_61085, MLOC_38373, MLOC_38109, MLOC_54549, MLOC_62172]</t>
  </si>
  <si>
    <t>sulfur compound metabolic process</t>
  </si>
  <si>
    <t>[MLOC_81070, MLOC_11291]</t>
  </si>
  <si>
    <t>GTPase activity</t>
  </si>
  <si>
    <t>[MLOC_19772]</t>
  </si>
  <si>
    <t>chromosome organization</t>
  </si>
  <si>
    <t>[MLOC_26628, MLOC_10889, MLOC_69922]</t>
  </si>
  <si>
    <t>protein complex</t>
  </si>
  <si>
    <t>[MLOC_12284, MLOC_68719, MLOC_52217, MLOC_61085, MLOC_61698, MLOC_10889, MLOC_11145, MLOC_68021, MLOC_64797, MLOC_54549]</t>
  </si>
  <si>
    <t>kinase activity</t>
  </si>
  <si>
    <t>[MLOC_2714, MLOC_4798, MLOC_65109, MLOC_20786, MLOC_6359, MLOC_14604, MLOC_4611, MLOC_67126, MLOC_8212, MLOC_11145, MLOC_62861, MLOC_30800, MLOC_13441, MLOC_58592, MLOC_70652]</t>
  </si>
  <si>
    <t>extracellular region</t>
  </si>
  <si>
    <t>[MLOC_4738, MLOC_12660, MLOC_36440]</t>
  </si>
  <si>
    <t>transferase activity, transferring acyl groups</t>
  </si>
  <si>
    <t>[MLOC_4669, MLOC_10889, MLOC_59010]</t>
  </si>
  <si>
    <t>anatomical structure development</t>
  </si>
  <si>
    <t>[MLOC_26628, MLOC_53856, MLOC_10889, MLOC_51702, MLOC_30800, MLOC_77650]</t>
  </si>
  <si>
    <t>macromolecular complex assembly</t>
  </si>
  <si>
    <t>[MLOC_68719, MLOC_52217, MLOC_61698]</t>
  </si>
  <si>
    <t>ATPase activity</t>
  </si>
  <si>
    <t>[MLOC_26628, MLOC_40038, MLOC_38109, MLOC_68408]</t>
  </si>
  <si>
    <t>protein complex assembly</t>
  </si>
  <si>
    <t>[MLOC_52217, MLOC_61698]</t>
  </si>
  <si>
    <t>cell wall</t>
  </si>
  <si>
    <t>[MLOC_56638]</t>
  </si>
  <si>
    <t>carbohydrate metabolic process</t>
  </si>
  <si>
    <t>[MLOC_26628, MLOC_4738, MLOC_12660, MLOC_8212, MLOC_51702, MLOC_11145, MLOC_51368, MLOC_68021, MLOC_36440, MLOC_54387]</t>
  </si>
  <si>
    <t>external encapsulating structure</t>
  </si>
  <si>
    <t>cellular nitrogen compound metabolic process</t>
  </si>
  <si>
    <t>[MLOC_19772, MLOC_26628, MLOC_81070, MLOC_23044, MLOC_44581, MLOC_10889, MLOC_64602, MLOC_43575, MLOC_75265, MLOC_78143, MLOC_62591, MLOC_69922, MLOC_77763, MLOC_59143, MLOC_68408, MLOC_61576, MLOC_12284, MLOC_40038, MLOC_61085, MLOC_65998, MLOC_43041, MLOC_30800, MLOC_37089, MLOC_77423]</t>
  </si>
  <si>
    <t>cell cycle</t>
  </si>
  <si>
    <t>[MLOC_26628, MLOC_10022]</t>
  </si>
  <si>
    <t>DNA binding</t>
  </si>
  <si>
    <t>[MLOC_73985, MLOC_23044, MLOC_64602, MLOC_43575, MLOC_69922, MLOC_66134, MLOC_62591, MLOC_77763, MLOC_61576, MLOC_65998, MLOC_37523, MLOC_67043, MLOC_43041, MLOC_37089]</t>
  </si>
  <si>
    <t>cell division</t>
  </si>
  <si>
    <t>[MLOC_10022]</t>
  </si>
  <si>
    <t>membrane organization</t>
  </si>
  <si>
    <t>biosynthetic process</t>
  </si>
  <si>
    <t>[MLOC_26628, MLOC_68719, MLOC_81070, MLOC_4669, MLOC_23044, MLOC_44581, MLOC_61698, MLOC_64602, MLOC_43575, MLOC_75265, MLOC_78143, MLOC_62591, MLOC_69922, MLOC_77763, MLOC_12284, MLOC_65998, MLOC_51702, MLOC_59837, MLOC_59010, MLOC_43041, MLOC_30800, MLOC_37089, MLOC_77650, MLOC_52636]</t>
  </si>
  <si>
    <t>molecular_function</t>
  </si>
  <si>
    <t>[MLOC_26628, MLOC_19772, MLOC_6341, MLOC_64602, MLOC_20786, MLOC_51368, MLOC_69922, MLOC_40038, MLOC_31949, MLOC_59837, MLOC_54387, MLOC_58592, MLOC_77650, MLOC_52822, MLOC_57619, MLOC_73985, MLOC_38373, MLOC_75265, MLOC_70272, MLOC_6359, MLOC_10466, MLOC_68408, MLOC_52099, MLOC_43138, MLOC_30912, MLOC_64932, MLOC_4738, MLOC_34006, MLOC_61085, MLOC_39632, MLOC_66581, MLOC_62861, MLOC_11390, MLOC_38109, MLOC_36440, MLOC_54405, MLOC_6919, MLOC_5657, MLOC_73480, MLOC_10575, MLOC_73623, MLOC_59143, MLOC_65128, MLOC_81213, MLOC_56638, MLOC_69420, MLOC_37353, MLOC_51702, MLOC_11145, MLOC_31061, MLOC_59010, MLOC_4671, MLOC_30800, MLOC_70022, MLOC_64797, MLOC_77423, MLOC_69750, MLOC_68719, MLOC_4669, MLOC_13471, MLOC_52836, MLOC_53961, MLOC_58352, MLOC_12284, MLOC_52217, MLOC_27623, MLOC_11318, MLOC_67043, MLOC_60393, MLOC_15792, MLOC_68021, MLOC_62757, MLOC_1443, MLOC_51300, MLOC_52636, MLOC_65109, MLOC_10889, MLOC_43575, MLOC_66134, MLOC_14604, MLOC_4611, MLOC_57855, MLOC_37523, MLOC_13441, MLOC_60431, MLOC_59079, MLOC_70652, MLOC_77345, MLOC_10425, MLOC_22407, MLOC_51335, MLOC_2714, MLOC_62205, MLOC_78143, MLOC_16731, MLOC_4605, MLOC_61576, MLOC_11291, MLOC_57007, MLOC_67126, MLOC_43041, MLOC_13456, MLOC_57705, MLOC_11485, MLOC_36799, MLOC_62172, MLOC_53106, MLOC_6032, MLOC_13176, MLOC_56088, MLOC_12660, MLOC_62591, MLOC_12376, MLOC_64385, MLOC_60550, MLOC_8212, MLOC_58258, MLOC_52907, MLOC_54220, MLOC_19817, MLOC_37089, MLOC_81070, MLOC_16156, MLOC_4798, MLOC_23044, MLOC_61698, MLOC_9579, MLOC_70788, MLOC_77763, MLOC_72341, MLOC_63704, MLOC_5181, MLOC_53856, MLOC_72544, MLOC_79568, MLOC_4164, MLOC_65998, MLOC_6883, MLOC_10331, MLOC_5552, MLOC_39655]</t>
  </si>
  <si>
    <t>DNA metabolic process</t>
  </si>
  <si>
    <t>[MLOC_26628, MLOC_40038, MLOC_64602, MLOC_62591, MLOC_59143, MLOC_77423]</t>
  </si>
  <si>
    <t>ligase activity</t>
  </si>
  <si>
    <t>[MLOC_60550, MLOC_78143, MLOC_72341]</t>
  </si>
  <si>
    <t>transmembrane transporter activity</t>
  </si>
  <si>
    <t>[MLOC_12284, MLOC_52217, MLOC_61085, MLOC_38109, MLOC_62172]</t>
  </si>
  <si>
    <t>signal transduction</t>
  </si>
  <si>
    <t>[MLOC_19772, MLOC_75265, MLOC_62861, MLOC_58592]</t>
  </si>
  <si>
    <t>transport</t>
  </si>
  <si>
    <t>[MLOC_19772, MLOC_26628, MLOC_58209, MLOC_38373, MLOC_73480, MLOC_72341, MLOC_54549, MLOC_12284, MLOC_52217, MLOC_68460, MLOC_64932, MLOC_57855, MLOC_61085, MLOC_38109, MLOC_62172]</t>
  </si>
  <si>
    <t>biological_process</t>
  </si>
  <si>
    <t>depleted</t>
  </si>
  <si>
    <t>[MLOC_26628, MLOC_19772, MLOC_64602, MLOC_20786, MLOC_51368, MLOC_69922, MLOC_40038, MLOC_31949, MLOC_59837, MLOC_54387, MLOC_58592, MLOC_77650, MLOC_57619, MLOC_58209, MLOC_38373, MLOC_75265, MLOC_6359, MLOC_68408, MLOC_43138, MLOC_30912, MLOC_4738, MLOC_64932, MLOC_61085, MLOC_66581, MLOC_62861, MLOC_38109, MLOC_36440, MLOC_67841, MLOC_6919, MLOC_73480, MLOC_10575, MLOC_73623, MLOC_59143, MLOC_54549, MLOC_56638, MLOC_69420, MLOC_51702, MLOC_11145, MLOC_31061, MLOC_59010, MLOC_30800, MLOC_64797, MLOC_77423, MLOC_68719, MLOC_4669, MLOC_44581, MLOC_13471, MLOC_12284, MLOC_52217, MLOC_11318, MLOC_67043, MLOC_60393, MLOC_68021, MLOC_62757, MLOC_1443, MLOC_52636, MLOC_65109, MLOC_10889, MLOC_43575, MLOC_66134, MLOC_14604, MLOC_68460, MLOC_4611, MLOC_57855, MLOC_37523, MLOC_13441, MLOC_60431, MLOC_70652, MLOC_10425, MLOC_51335, MLOC_2714, MLOC_62205, MLOC_78143, MLOC_4605, MLOC_61576, MLOC_11291, MLOC_57007, MLOC_67126, MLOC_43041, MLOC_62172, MLOC_36799, MLOC_53106, MLOC_6032, MLOC_12660, MLOC_62591, MLOC_58258, MLOC_8212, MLOC_19817, MLOC_37089, MLOC_81070, MLOC_23044, MLOC_4798, MLOC_16156, MLOC_61698, MLOC_9579, MLOC_77763, MLOC_72341, MLOC_5181, MLOC_53856, MLOC_72544, MLOC_65998, MLOC_6883, MLOC_10022, MLOC_5552]</t>
  </si>
  <si>
    <t>cellular component assembly</t>
  </si>
  <si>
    <t>enzyme regulator activity</t>
  </si>
  <si>
    <t>[MLOC_73480, MLOC_4605]</t>
  </si>
  <si>
    <t>catabolic process</t>
  </si>
  <si>
    <t>[MLOC_26628, MLOC_19772, MLOC_81070, MLOC_61698, MLOC_51702, MLOC_11145, MLOC_64797, MLOC_68408]</t>
  </si>
  <si>
    <t>cell</t>
  </si>
  <si>
    <t>[MLOC_26628, MLOC_19772, MLOC_13176, MLOC_65109, MLOC_10889, MLOC_43575, MLOC_73480, MLOC_69922, MLOC_54549, MLOC_56638, MLOC_51702, MLOC_11145, MLOC_37523, MLOC_59010, MLOC_70022, MLOC_64797, MLOC_37089, MLOC_68719, MLOC_81070, MLOC_23044, MLOC_61698, MLOC_75265, MLOC_77763, MLOC_72341, MLOC_5181, MLOC_12284, MLOC_52217, MLOC_39632, MLOC_10022, MLOC_67043, MLOC_43041, MLOC_68021, MLOC_52636]</t>
  </si>
  <si>
    <t>organelle</t>
  </si>
  <si>
    <t>[MLOC_19772, MLOC_26628, MLOC_13176, MLOC_23044, MLOC_61698, MLOC_10889, MLOC_43575, MLOC_75265, MLOC_69922, MLOC_77763, MLOC_72341, MLOC_54549, MLOC_5181, MLOC_12284, MLOC_51702, MLOC_37523, MLOC_59010, MLOC_67043, MLOC_43041, MLOC_68021, MLOC_70022, MLOC_64797, MLOC_37089, MLOC_52636]</t>
  </si>
  <si>
    <t>intracellular</t>
  </si>
  <si>
    <t>[MLOC_26628, MLOC_19772, MLOC_13176, MLOC_65109, MLOC_10889, MLOC_43575, MLOC_73480, MLOC_69922, MLOC_54549, MLOC_51702, MLOC_11145, MLOC_37523, MLOC_59010, MLOC_70022, MLOC_64797, MLOC_37089, MLOC_68719, MLOC_81070, MLOC_23044, MLOC_61698, MLOC_75265, MLOC_77763, MLOC_72341, MLOC_5181, MLOC_12284, MLOC_39632, MLOC_10022, MLOC_67043, MLOC_43041, MLOC_68021, MLOC_52636]</t>
  </si>
  <si>
    <t>vesicle-mediated transport</t>
  </si>
  <si>
    <t>[MLOC_73480, MLOC_72341]</t>
  </si>
  <si>
    <t>small molecule metabolic process</t>
  </si>
  <si>
    <t>[MLOC_12284, MLOC_19772, MLOC_81070, MLOC_4669, MLOC_61085, MLOC_65109, MLOC_51702, MLOC_78143, MLOC_30800, MLOC_68408, MLOC_11291]</t>
  </si>
  <si>
    <t>cytoplasm</t>
  </si>
  <si>
    <t>[MLOC_19772, MLOC_26628, MLOC_68719, MLOC_81070, MLOC_61698, MLOC_10889, MLOC_73480, MLOC_72341, MLOC_54549, MLOC_12284, MLOC_51702, MLOC_10022, MLOC_11145, MLOC_59010, MLOC_68021, MLOC_64797, MLOC_52636]</t>
  </si>
  <si>
    <t>cellular protein modification process</t>
  </si>
  <si>
    <t>[MLOC_26628, MLOC_4611, MLOC_67126, MLOC_4798, MLOC_10889, MLOC_51702, MLOC_20786, MLOC_59010, MLOC_69922, MLOC_13441, MLOC_6359, MLOC_14604, MLOC_70652, MLOC_77650]</t>
  </si>
  <si>
    <t>tRNA metabolic process</t>
  </si>
  <si>
    <t>cellular_component</t>
  </si>
  <si>
    <t>[MLOC_26628, MLOC_19772, MLOC_13176, MLOC_12660, MLOC_10889, MLOC_65109, MLOC_43575, MLOC_73480, MLOC_69922, MLOC_14604, MLOC_54549, MLOC_68460, MLOC_56638, MLOC_57855, MLOC_51702, MLOC_11145, MLOC_37523, MLOC_59010, MLOC_70022, MLOC_64797, MLOC_37089, MLOC_68719, MLOC_81070, MLOC_4669, MLOC_23044, MLOC_38373, MLOC_61698, MLOC_75265, MLOC_77763, MLOC_72341, MLOC_5181, MLOC_12284, MLOC_52217, MLOC_4738, MLOC_79568, MLOC_61085, MLOC_39632, MLOC_10022, MLOC_67043, MLOC_43041, MLOC_38109, MLOC_68021, MLOC_36440, MLOC_52636, MLOC_62172]</t>
  </si>
  <si>
    <t>cellular amino acid metabolic process</t>
  </si>
  <si>
    <t>[MLOC_81070, MLOC_78143, MLOC_11291]</t>
  </si>
  <si>
    <t>nucleobase-containing compound catabolic process</t>
  </si>
  <si>
    <t>[MLOC_19772, MLOC_68408]</t>
  </si>
  <si>
    <t>chromosome</t>
  </si>
  <si>
    <t>ribosome biogenesis</t>
  </si>
  <si>
    <t>[MLOC_5181]</t>
  </si>
  <si>
    <t>endoplasmic reticulum</t>
  </si>
  <si>
    <t>[MLOC_59010]</t>
  </si>
  <si>
    <t>lipid metabolic process</t>
  </si>
  <si>
    <t>[MLOC_2714, MLOC_4669, MLOC_51702, MLOC_59010, MLOC_58592]</t>
  </si>
  <si>
    <t>reproduction</t>
  </si>
  <si>
    <t>[MLOC_26628, MLOC_53856, MLOC_77650]</t>
  </si>
  <si>
    <t>phosphatase activity</t>
  </si>
  <si>
    <t>cell wall organization or biogenesis</t>
  </si>
  <si>
    <t>lyase activity</t>
  </si>
  <si>
    <t>[MLOC_77423]</t>
  </si>
  <si>
    <t>translation</t>
  </si>
  <si>
    <t>[MLOC_68719, MLOC_52636]</t>
  </si>
  <si>
    <t>oxidoreductase activity</t>
  </si>
  <si>
    <t>[MLOC_6919, MLOC_61698, MLOC_51702, MLOC_9579, MLOC_30800, MLOC_77650, MLOC_36799]</t>
  </si>
  <si>
    <t>plasma membrane</t>
  </si>
  <si>
    <t>[MLOC_52217]</t>
  </si>
  <si>
    <t>methyltransferase activity</t>
  </si>
  <si>
    <t>[MLOC_81070]</t>
  </si>
  <si>
    <t>structural constituent of ribosome</t>
  </si>
  <si>
    <t>[MLOC_52636]</t>
  </si>
  <si>
    <t>ribosome</t>
  </si>
  <si>
    <t>generation of precursor metabolites and energy</t>
  </si>
  <si>
    <t>[MLOC_11145]</t>
  </si>
  <si>
    <t>RNA binding</t>
  </si>
  <si>
    <t>[MLOC_68719, MLOC_61576]</t>
  </si>
  <si>
    <t>structural molecule activity</t>
  </si>
  <si>
    <t>plastid</t>
  </si>
  <si>
    <t>[MLOC_26628, MLOC_68021]</t>
  </si>
  <si>
    <t>nucleotidyltransferase activity</t>
  </si>
  <si>
    <t>[MLOC_64602]</t>
  </si>
  <si>
    <t>peptidase activity</t>
  </si>
  <si>
    <t>[MLOC_64797]</t>
  </si>
  <si>
    <t>transferase activity, transferring glycosyl groups</t>
  </si>
  <si>
    <t>[]</t>
  </si>
  <si>
    <t>cofactor metabolic process</t>
  </si>
  <si>
    <t>thylakoid</t>
  </si>
  <si>
    <t>photosynthesis</t>
  </si>
  <si>
    <t>cytoskeleton</t>
  </si>
  <si>
    <t>protein folding</t>
  </si>
  <si>
    <t>homeostatic process</t>
  </si>
  <si>
    <t>isomerase activity</t>
  </si>
  <si>
    <t>embryo development</t>
  </si>
  <si>
    <t>signal transducer activity</t>
  </si>
  <si>
    <t>nuclease activity</t>
  </si>
  <si>
    <t>cytoskeletal protein binding</t>
  </si>
  <si>
    <t>vacuole</t>
  </si>
  <si>
    <t>nucleoplasm</t>
  </si>
  <si>
    <t>mRNA processing</t>
  </si>
  <si>
    <t>immune system process</t>
  </si>
  <si>
    <t>unfolded protein binding</t>
  </si>
  <si>
    <t>enzyme binding</t>
  </si>
  <si>
    <t>peroxisome</t>
  </si>
  <si>
    <t>anatomical structure formation involved in morphogenesis</t>
  </si>
  <si>
    <t>endosome</t>
  </si>
  <si>
    <t>transferase activity, transferring alkyl or aryl (other than methyl) groups</t>
  </si>
  <si>
    <t>protein binding transcription factor activity</t>
  </si>
  <si>
    <t>chromosome segregation</t>
  </si>
  <si>
    <t>protein transporter activity</t>
  </si>
  <si>
    <t>vacuolar transport</t>
  </si>
  <si>
    <t>mitosis</t>
  </si>
  <si>
    <t>nuclear envelope</t>
  </si>
  <si>
    <t>histone binding</t>
  </si>
  <si>
    <t>rRNA binding</t>
  </si>
  <si>
    <t>cytoplasmic membrane-bounded vesicle</t>
  </si>
  <si>
    <t>extracellular space</t>
  </si>
  <si>
    <t>symbiosis, encompassing mutualism through parasitism</t>
  </si>
  <si>
    <t>microtubule organizing center</t>
  </si>
  <si>
    <t>aging</t>
  </si>
  <si>
    <t>mRNA binding</t>
  </si>
  <si>
    <t>extracellular matrix organization</t>
  </si>
  <si>
    <t>cell-cell signaling</t>
  </si>
  <si>
    <t>pigmentation</t>
  </si>
  <si>
    <t>transcription factor binding</t>
  </si>
  <si>
    <t>protein binding, bridging</t>
  </si>
  <si>
    <t>cytoplasmic chromosome</t>
  </si>
  <si>
    <t>transposition</t>
  </si>
  <si>
    <t>lipid particle</t>
  </si>
  <si>
    <t>nitrogen cycle metabolic process</t>
  </si>
  <si>
    <t>locomotion</t>
  </si>
  <si>
    <t>cell junction organization</t>
  </si>
  <si>
    <t>small conjugating protein binding</t>
  </si>
  <si>
    <t>[MLOC_22773]</t>
  </si>
  <si>
    <t>[MLOC_67220]</t>
  </si>
  <si>
    <t>[MLOC_67220, MLOC_55283]</t>
  </si>
  <si>
    <t>[MLOC_74277]</t>
  </si>
  <si>
    <t>[MLOC_67220, MLOC_63548]</t>
  </si>
  <si>
    <t>[MLOC_16847, MLOC_284, MLOC_65088, MLOC_57716]</t>
  </si>
  <si>
    <t>[MLOC_37459]</t>
  </si>
  <si>
    <t>[MLOC_67220, MLOC_10980]</t>
  </si>
  <si>
    <t>[MLOC_16847, MLOC_284, MLOC_65088]</t>
  </si>
  <si>
    <t>[MLOC_46528, MLOC_13565]</t>
  </si>
  <si>
    <t>[MLOC_74781]</t>
  </si>
  <si>
    <t>[MLOC_63548]</t>
  </si>
  <si>
    <t>[MLOC_10980]</t>
  </si>
  <si>
    <t>[MLOC_9891, MLOC_74781, MLOC_17760, MLOC_37918, MLOC_58934]</t>
  </si>
  <si>
    <t>[MLOC_37918]</t>
  </si>
  <si>
    <t>[MLOC_67220, MLOC_17760]</t>
  </si>
  <si>
    <t>[MLOC_58158, MLOC_5326, MLOC_74277, MLOC_38941]</t>
  </si>
  <si>
    <t>[MLOC_16847, MLOC_284, MLOC_65088, MLOC_67220, MLOC_57716]</t>
  </si>
  <si>
    <t>[MLOC_64240, MLOC_53744, MLOC_79754, MLOC_37459]</t>
  </si>
  <si>
    <t>[MLOC_57716]</t>
  </si>
  <si>
    <t>[MLOC_9891, MLOC_64240, MLOC_4055, MLOC_67220, MLOC_18343, MLOC_5326, MLOC_35028, MLOC_74277, MLOC_65034, MLOC_16847, MLOC_55909, MLOC_58158, MLOC_60100, MLOC_79754, MLOC_13565, MLOC_56043, MLOC_10980, MLOC_57716, MLOC_284, MLOC_59393, MLOC_53744, MLOC_74781, MLOC_13302, MLOC_80365, MLOC_46528, MLOC_63548, MLOC_37459, MLOC_55949, MLOC_17760, MLOC_51164, MLOC_7150, MLOC_13936, MLOC_55283, MLOC_58934, MLOC_38941, MLOC_65088, MLOC_5299, MLOC_68437, MLOC_1264, MLOC_37918]</t>
  </si>
  <si>
    <t>[MLOC_9891, MLOC_55909, MLOC_74781, MLOC_60100, MLOC_58158, MLOC_37459, MLOC_5326, MLOC_17760, MLOC_10980, MLOC_7150, MLOC_57716, MLOC_74277, MLOC_38941]</t>
  </si>
  <si>
    <t>[MLOC_9891, MLOC_64240, MLOC_67220, MLOC_5326, MLOC_35028, MLOC_74277, MLOC_16847, MLOC_58158, MLOC_13565, MLOC_10980, MLOC_57716, MLOC_22773, MLOC_284, MLOC_53744, MLOC_74781, MLOC_13302, MLOC_46528, MLOC_63548, MLOC_17760, MLOC_51164, MLOC_7150, MLOC_55283, MLOC_38941, MLOC_58934, MLOC_65088, MLOC_5299, MLOC_70481, MLOC_1264, MLOC_37918]</t>
  </si>
  <si>
    <t>[MLOC_284, MLOC_74781, MLOC_67220, MLOC_36997, MLOC_63548, MLOC_17760, MLOC_38941, MLOC_16847, MLOC_56369, MLOC_65088, MLOC_61029, MLOC_57716, MLOC_22773]</t>
  </si>
  <si>
    <t>[MLOC_9891, MLOC_67220, MLOC_10980]</t>
  </si>
  <si>
    <t>[MLOC_67220, MLOC_70481]</t>
  </si>
  <si>
    <t>[MLOC_67220, MLOC_36997, MLOC_63548, MLOC_17760, MLOC_22773]</t>
  </si>
  <si>
    <t>[MLOC_67220, MLOC_63548, MLOC_10980, MLOC_7150]</t>
  </si>
  <si>
    <t>[MLOC_74781, MLOC_67220, MLOC_36997, MLOC_63548, MLOC_17760, MLOC_22773]</t>
  </si>
  <si>
    <t>[MLOC_67220, MLOC_63548, MLOC_17760]</t>
  </si>
  <si>
    <t>[MLOC_36997]</t>
  </si>
  <si>
    <t>Pallas</t>
  </si>
  <si>
    <t>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1" fillId="0" borderId="0" xfId="0" applyFont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ujun.shi/Desktop/compare%20manuscript/cultivar_analysis_all3-17-7-20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LengthAnalysis"/>
      <sheetName val="differences_1"/>
      <sheetName val="differences_10"/>
      <sheetName val="DE_functionOfReadLength"/>
      <sheetName val="RNA content"/>
      <sheetName val="RNA content_cloro"/>
      <sheetName val="RNA_composition_length"/>
      <sheetName val="RNA_composition_length_cloro"/>
      <sheetName val="Length_distribution"/>
      <sheetName val="Length_distribution_cloro"/>
      <sheetName val="GOslim_GP_1"/>
      <sheetName val="GOslim_GP"/>
      <sheetName val="Pallas_GOslim"/>
      <sheetName val="Pallas_GOslim (2)"/>
      <sheetName val="GP_slim_2combi"/>
      <sheetName val="chromosomeByLengt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1">
          <cell r="C1" t="str">
            <v>% in Back ground</v>
          </cell>
          <cell r="F1" t="str">
            <v>% in target Genes</v>
          </cell>
        </row>
        <row r="2">
          <cell r="A2" t="str">
            <v>mitochondrion organization</v>
          </cell>
          <cell r="C2">
            <v>0.31148766508846248</v>
          </cell>
          <cell r="F2">
            <v>2.0408163265306123</v>
          </cell>
        </row>
        <row r="3">
          <cell r="A3" t="str">
            <v>protein maturation</v>
          </cell>
          <cell r="C3">
            <v>0.21181161226015449</v>
          </cell>
          <cell r="F3">
            <v>1.3605442176870748</v>
          </cell>
        </row>
        <row r="4">
          <cell r="A4" t="str">
            <v>cell death</v>
          </cell>
          <cell r="C4">
            <v>0.124595066035385</v>
          </cell>
          <cell r="F4">
            <v>0.68027210884353739</v>
          </cell>
        </row>
        <row r="5">
          <cell r="A5" t="str">
            <v>cell adhesion</v>
          </cell>
          <cell r="C5">
            <v>0.13082481933715426</v>
          </cell>
          <cell r="F5">
            <v>0.68027210884353739</v>
          </cell>
        </row>
        <row r="6">
          <cell r="A6" t="str">
            <v>nuclear chromosome</v>
          </cell>
          <cell r="C6">
            <v>0.13705457263892351</v>
          </cell>
          <cell r="F6">
            <v>0.68027210884353739</v>
          </cell>
        </row>
        <row r="7">
          <cell r="A7" t="str">
            <v>ribonucleoprotein complex assembly</v>
          </cell>
          <cell r="C7">
            <v>0.14328432594069274</v>
          </cell>
          <cell r="F7">
            <v>0.68027210884353739</v>
          </cell>
        </row>
        <row r="8">
          <cell r="A8" t="str">
            <v>growth</v>
          </cell>
          <cell r="C8">
            <v>0.47346125093446301</v>
          </cell>
          <cell r="F8">
            <v>2.0408163265306123</v>
          </cell>
        </row>
        <row r="9">
          <cell r="A9" t="str">
            <v>nucleolus</v>
          </cell>
          <cell r="C9">
            <v>0.33017692499377027</v>
          </cell>
          <cell r="F9">
            <v>1.3605442176870748</v>
          </cell>
        </row>
        <row r="10">
          <cell r="A10" t="str">
            <v>developmental maturation</v>
          </cell>
          <cell r="C10">
            <v>0.18689259905307751</v>
          </cell>
          <cell r="F10">
            <v>0.68027210884353739</v>
          </cell>
        </row>
        <row r="11">
          <cell r="A11" t="str">
            <v>nucleocytoplasmic transport</v>
          </cell>
          <cell r="C11">
            <v>0.38624470470969352</v>
          </cell>
          <cell r="F11">
            <v>1.3605442176870748</v>
          </cell>
        </row>
        <row r="12">
          <cell r="A12" t="str">
            <v>cell morphogenesis</v>
          </cell>
          <cell r="C12">
            <v>0.39870421131323197</v>
          </cell>
          <cell r="F12">
            <v>1.3605442176870748</v>
          </cell>
        </row>
        <row r="13">
          <cell r="A13" t="str">
            <v>response to stress</v>
          </cell>
          <cell r="C13">
            <v>6.6969847994019434</v>
          </cell>
          <cell r="F13">
            <v>18.367346938775512</v>
          </cell>
        </row>
        <row r="14">
          <cell r="A14" t="str">
            <v>protein targeting</v>
          </cell>
          <cell r="C14">
            <v>1.2584101669573884</v>
          </cell>
          <cell r="F14">
            <v>3.4013605442176869</v>
          </cell>
        </row>
        <row r="15">
          <cell r="A15" t="str">
            <v>cytosol</v>
          </cell>
          <cell r="C15">
            <v>1.6135061051582358</v>
          </cell>
          <cell r="F15">
            <v>4.0816326530612246</v>
          </cell>
        </row>
        <row r="16">
          <cell r="A16" t="str">
            <v>cell proliferation</v>
          </cell>
          <cell r="C16">
            <v>0.27410914527784702</v>
          </cell>
          <cell r="F16">
            <v>0.68027210884353739</v>
          </cell>
        </row>
        <row r="17">
          <cell r="A17" t="str">
            <v>cytoskeleton organization</v>
          </cell>
          <cell r="C17">
            <v>0.87216546224769498</v>
          </cell>
          <cell r="F17">
            <v>2.0408163265306123</v>
          </cell>
        </row>
        <row r="18">
          <cell r="A18" t="str">
            <v>secondary metabolic process</v>
          </cell>
          <cell r="C18">
            <v>0.67904310989284822</v>
          </cell>
          <cell r="F18">
            <v>1.3605442176870748</v>
          </cell>
        </row>
        <row r="19">
          <cell r="A19" t="str">
            <v>helicase activity</v>
          </cell>
          <cell r="C19">
            <v>1.0341390480936954</v>
          </cell>
          <cell r="F19">
            <v>2.0408163265306123</v>
          </cell>
        </row>
        <row r="20">
          <cell r="A20" t="str">
            <v>lipid binding</v>
          </cell>
          <cell r="C20">
            <v>0.69150261649638678</v>
          </cell>
          <cell r="F20">
            <v>1.3605442176870748</v>
          </cell>
        </row>
        <row r="21">
          <cell r="A21" t="str">
            <v>hydrolase activity, acting on carbon-nitrogen (but not peptide) bonds</v>
          </cell>
          <cell r="C21">
            <v>0.36755544480438573</v>
          </cell>
          <cell r="F21">
            <v>0.68027210884353739</v>
          </cell>
        </row>
        <row r="22">
          <cell r="A22" t="str">
            <v>mitochondrion</v>
          </cell>
          <cell r="C22">
            <v>1.520059805631697</v>
          </cell>
          <cell r="F22">
            <v>2.7210884353741496</v>
          </cell>
        </row>
        <row r="23">
          <cell r="A23" t="str">
            <v>hydrolase activity, acting on glycosyl bonds</v>
          </cell>
          <cell r="C23">
            <v>2.4046847744829303</v>
          </cell>
          <cell r="F23">
            <v>4.0816326530612246</v>
          </cell>
        </row>
        <row r="24">
          <cell r="A24" t="str">
            <v>Golgi apparatus</v>
          </cell>
          <cell r="C24">
            <v>0.83478694243707952</v>
          </cell>
          <cell r="F24">
            <v>1.3605442176870748</v>
          </cell>
        </row>
        <row r="25">
          <cell r="A25" t="str">
            <v>nucleic acid binding transcription factor activity</v>
          </cell>
          <cell r="C25">
            <v>3.0027410914527786</v>
          </cell>
          <cell r="F25">
            <v>4.7619047619047619</v>
          </cell>
        </row>
        <row r="26">
          <cell r="A26" t="str">
            <v>translation factor activity, nucleic acid binding</v>
          </cell>
          <cell r="C26">
            <v>0.44231248442561677</v>
          </cell>
          <cell r="F26">
            <v>0.68027210884353739</v>
          </cell>
        </row>
        <row r="27">
          <cell r="A27" t="str">
            <v>ion binding</v>
          </cell>
          <cell r="C27">
            <v>31.584849239970097</v>
          </cell>
          <cell r="F27">
            <v>47.61904761904762</v>
          </cell>
        </row>
      </sheetData>
      <sheetData sheetId="11"/>
      <sheetData sheetId="12">
        <row r="1">
          <cell r="C1" t="str">
            <v>% in Back ground</v>
          </cell>
          <cell r="F1" t="str">
            <v>% in target Genes</v>
          </cell>
        </row>
        <row r="2">
          <cell r="A2" t="str">
            <v>mitosis</v>
          </cell>
          <cell r="C2">
            <v>0.1619735858460005</v>
          </cell>
          <cell r="F2">
            <v>2.2222222222222223</v>
          </cell>
        </row>
        <row r="3">
          <cell r="A3" t="str">
            <v>growth</v>
          </cell>
          <cell r="C3">
            <v>0.47346125093446301</v>
          </cell>
          <cell r="F3">
            <v>2.2222222222222223</v>
          </cell>
        </row>
        <row r="4">
          <cell r="A4" t="str">
            <v>methyltransferase activity</v>
          </cell>
          <cell r="C4">
            <v>1.4639920259157737</v>
          </cell>
          <cell r="F4">
            <v>4.4444444444444446</v>
          </cell>
        </row>
        <row r="5">
          <cell r="A5" t="str">
            <v>signal transducer activity</v>
          </cell>
          <cell r="C5">
            <v>0.77871916272115627</v>
          </cell>
          <cell r="F5">
            <v>2.2222222222222223</v>
          </cell>
        </row>
        <row r="6">
          <cell r="A6" t="str">
            <v>ribosome</v>
          </cell>
          <cell r="C6">
            <v>1.5761275853476202</v>
          </cell>
          <cell r="F6">
            <v>4.4444444444444446</v>
          </cell>
        </row>
        <row r="7">
          <cell r="A7" t="str">
            <v>transmembrane transporter activity</v>
          </cell>
          <cell r="C7">
            <v>3.3516072763518565</v>
          </cell>
          <cell r="F7">
            <v>8.8888888888888893</v>
          </cell>
        </row>
        <row r="8">
          <cell r="A8" t="str">
            <v>sulfur compound metabolic process</v>
          </cell>
          <cell r="C8">
            <v>0.9905307749813107</v>
          </cell>
          <cell r="F8">
            <v>2.2222222222222223</v>
          </cell>
        </row>
        <row r="9">
          <cell r="A9" t="str">
            <v>helicase activity</v>
          </cell>
          <cell r="C9">
            <v>1.0341390480936954</v>
          </cell>
          <cell r="F9">
            <v>2.2222222222222223</v>
          </cell>
        </row>
        <row r="10">
          <cell r="A10" t="str">
            <v>cytoskeleton</v>
          </cell>
          <cell r="C10">
            <v>1.0777473212060802</v>
          </cell>
          <cell r="F10">
            <v>2.2222222222222223</v>
          </cell>
        </row>
        <row r="11">
          <cell r="A11" t="str">
            <v>cell cycle</v>
          </cell>
          <cell r="C11">
            <v>1.1462746075255419</v>
          </cell>
          <cell r="F11">
            <v>2.2222222222222223</v>
          </cell>
        </row>
        <row r="12">
          <cell r="A12" t="str">
            <v>cellular amino acid metabolic process</v>
          </cell>
          <cell r="C12">
            <v>2.3610765013705457</v>
          </cell>
          <cell r="F12">
            <v>4.4444444444444446</v>
          </cell>
        </row>
        <row r="13">
          <cell r="A13" t="str">
            <v>transmembrane transport</v>
          </cell>
          <cell r="C13">
            <v>3.7503114876650883</v>
          </cell>
          <cell r="F13">
            <v>6.666666666666667</v>
          </cell>
        </row>
        <row r="14">
          <cell r="A14" t="str">
            <v>thylakoid</v>
          </cell>
          <cell r="C14">
            <v>1.3393969598803888</v>
          </cell>
          <cell r="F14">
            <v>2.2222222222222223</v>
          </cell>
        </row>
        <row r="15">
          <cell r="A15" t="str">
            <v>peptidase activity</v>
          </cell>
          <cell r="C15">
            <v>2.8158484923997009</v>
          </cell>
          <cell r="F15">
            <v>4.4444444444444446</v>
          </cell>
        </row>
        <row r="16">
          <cell r="A16" t="str">
            <v>plasma membrane</v>
          </cell>
          <cell r="C16">
            <v>1.4515325193122353</v>
          </cell>
          <cell r="F16">
            <v>2.2222222222222223</v>
          </cell>
        </row>
      </sheetData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0"/>
  <sheetViews>
    <sheetView tabSelected="1" workbookViewId="0">
      <selection activeCell="C44" sqref="C44"/>
    </sheetView>
  </sheetViews>
  <sheetFormatPr defaultColWidth="11.42578125" defaultRowHeight="15" x14ac:dyDescent="0.25"/>
  <cols>
    <col min="12" max="12" width="11.42578125" style="2"/>
    <col min="13" max="13" width="25" customWidth="1"/>
    <col min="14" max="15" width="14" customWidth="1"/>
    <col min="19" max="19" width="15.28515625" customWidth="1"/>
  </cols>
  <sheetData>
    <row r="1" spans="1:23" x14ac:dyDescent="0.25">
      <c r="A1" s="3" t="s">
        <v>261</v>
      </c>
      <c r="B1" s="3"/>
      <c r="C1" s="3"/>
      <c r="D1" s="3"/>
      <c r="E1" s="3"/>
      <c r="F1" s="3"/>
      <c r="G1" s="3"/>
      <c r="H1" s="3"/>
      <c r="I1" s="3"/>
      <c r="J1" s="3"/>
      <c r="K1" s="3"/>
      <c r="M1" s="3" t="s">
        <v>262</v>
      </c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M2" t="s">
        <v>0</v>
      </c>
      <c r="N2" t="s">
        <v>1</v>
      </c>
      <c r="O2" t="s">
        <v>2</v>
      </c>
      <c r="P2" t="s">
        <v>3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V2" t="s">
        <v>9</v>
      </c>
      <c r="W2" t="s">
        <v>10</v>
      </c>
    </row>
    <row r="3" spans="1:23" x14ac:dyDescent="0.25">
      <c r="A3" t="s">
        <v>208</v>
      </c>
      <c r="B3">
        <v>26</v>
      </c>
      <c r="C3">
        <f t="shared" ref="C3:C66" si="0">100*B3/16052</f>
        <v>0.1619735858460005</v>
      </c>
      <c r="D3">
        <v>1</v>
      </c>
      <c r="E3">
        <v>44</v>
      </c>
      <c r="F3">
        <f>100*D3/(D3+E3)</f>
        <v>2.2222222222222223</v>
      </c>
      <c r="G3">
        <v>7.04432796182584E-2</v>
      </c>
      <c r="H3">
        <v>1</v>
      </c>
      <c r="I3">
        <v>13.719658119658099</v>
      </c>
      <c r="J3" t="s">
        <v>12</v>
      </c>
      <c r="K3" t="s">
        <v>230</v>
      </c>
      <c r="M3" s="4" t="s">
        <v>11</v>
      </c>
      <c r="N3" s="4">
        <v>50</v>
      </c>
      <c r="O3" s="4">
        <f>100*N3/16052</f>
        <v>0.31148766508846248</v>
      </c>
      <c r="P3" s="4">
        <v>3</v>
      </c>
      <c r="Q3" s="4">
        <v>144</v>
      </c>
      <c r="R3" s="4">
        <f>100*P3/(P3+Q3)</f>
        <v>2.0408163265306123</v>
      </c>
      <c r="S3" s="4">
        <v>1.0771605507552399E-2</v>
      </c>
      <c r="T3" s="4">
        <v>0.37162039001055802</v>
      </c>
      <c r="U3" s="4">
        <v>6.55183673469387</v>
      </c>
      <c r="V3" t="s">
        <v>12</v>
      </c>
      <c r="W3" t="s">
        <v>13</v>
      </c>
    </row>
    <row r="4" spans="1:23" x14ac:dyDescent="0.25">
      <c r="A4" t="s">
        <v>24</v>
      </c>
      <c r="B4">
        <v>76</v>
      </c>
      <c r="C4">
        <f t="shared" si="0"/>
        <v>0.47346125093446301</v>
      </c>
      <c r="D4">
        <v>1</v>
      </c>
      <c r="E4">
        <v>44</v>
      </c>
      <c r="F4">
        <f t="shared" ref="F4:F67" si="1">100*D4/(D4+E4)</f>
        <v>2.2222222222222223</v>
      </c>
      <c r="G4">
        <v>0.19253653703152099</v>
      </c>
      <c r="H4">
        <v>1</v>
      </c>
      <c r="I4">
        <v>4.69356725146198</v>
      </c>
      <c r="J4" t="s">
        <v>12</v>
      </c>
      <c r="K4" t="s">
        <v>231</v>
      </c>
      <c r="M4" t="s">
        <v>14</v>
      </c>
      <c r="N4">
        <v>34</v>
      </c>
      <c r="O4">
        <f t="shared" ref="O4:O67" si="2">100*N4/16052</f>
        <v>0.21181161226015449</v>
      </c>
      <c r="P4">
        <v>2</v>
      </c>
      <c r="Q4">
        <v>145</v>
      </c>
      <c r="R4">
        <f t="shared" ref="R4:R67" si="3">100*P4/(P4+Q4)</f>
        <v>1.3605442176870748</v>
      </c>
      <c r="S4">
        <v>3.8600090461103902E-2</v>
      </c>
      <c r="T4">
        <v>0.59186805373692597</v>
      </c>
      <c r="U4">
        <v>6.4233693477390901</v>
      </c>
      <c r="V4" t="s">
        <v>12</v>
      </c>
      <c r="W4" t="s">
        <v>15</v>
      </c>
    </row>
    <row r="5" spans="1:23" x14ac:dyDescent="0.25">
      <c r="A5" t="s">
        <v>165</v>
      </c>
      <c r="B5">
        <v>235</v>
      </c>
      <c r="C5">
        <f t="shared" si="0"/>
        <v>1.4639920259157737</v>
      </c>
      <c r="D5">
        <v>2</v>
      </c>
      <c r="E5">
        <v>43</v>
      </c>
      <c r="F5">
        <f t="shared" si="1"/>
        <v>4.4444444444444446</v>
      </c>
      <c r="G5">
        <v>0.14057493811482</v>
      </c>
      <c r="H5">
        <v>1</v>
      </c>
      <c r="I5">
        <v>3.0358392434988102</v>
      </c>
      <c r="J5" t="s">
        <v>12</v>
      </c>
      <c r="K5" t="s">
        <v>232</v>
      </c>
      <c r="M5" t="s">
        <v>16</v>
      </c>
      <c r="N5">
        <v>20</v>
      </c>
      <c r="O5">
        <f t="shared" si="2"/>
        <v>0.124595066035385</v>
      </c>
      <c r="P5">
        <v>1</v>
      </c>
      <c r="Q5">
        <v>146</v>
      </c>
      <c r="R5">
        <f t="shared" si="3"/>
        <v>0.68027210884353739</v>
      </c>
      <c r="S5">
        <v>0.16815406604233099</v>
      </c>
      <c r="T5">
        <v>0.96688587974340701</v>
      </c>
      <c r="U5">
        <v>5.4598639455782303</v>
      </c>
      <c r="V5" t="s">
        <v>12</v>
      </c>
      <c r="W5" t="s">
        <v>17</v>
      </c>
    </row>
    <row r="6" spans="1:23" x14ac:dyDescent="0.25">
      <c r="A6" t="s">
        <v>191</v>
      </c>
      <c r="B6">
        <v>125</v>
      </c>
      <c r="C6">
        <f t="shared" si="0"/>
        <v>0.77871916272115627</v>
      </c>
      <c r="D6">
        <v>1</v>
      </c>
      <c r="E6">
        <v>44</v>
      </c>
      <c r="F6">
        <f t="shared" si="1"/>
        <v>2.2222222222222223</v>
      </c>
      <c r="G6">
        <v>0.29691683706911898</v>
      </c>
      <c r="H6">
        <v>1</v>
      </c>
      <c r="I6">
        <v>2.8536888888888798</v>
      </c>
      <c r="J6" t="s">
        <v>12</v>
      </c>
      <c r="K6" t="s">
        <v>233</v>
      </c>
      <c r="M6" t="s">
        <v>18</v>
      </c>
      <c r="N6">
        <v>21</v>
      </c>
      <c r="O6">
        <f t="shared" si="2"/>
        <v>0.13082481933715426</v>
      </c>
      <c r="P6">
        <v>1</v>
      </c>
      <c r="Q6">
        <v>146</v>
      </c>
      <c r="R6">
        <f t="shared" si="3"/>
        <v>0.68027210884353739</v>
      </c>
      <c r="S6">
        <v>0.175781395900866</v>
      </c>
      <c r="T6">
        <v>0.97031330537278504</v>
      </c>
      <c r="U6">
        <v>5.1998704243602196</v>
      </c>
      <c r="V6" t="s">
        <v>12</v>
      </c>
      <c r="W6" t="s">
        <v>19</v>
      </c>
    </row>
    <row r="7" spans="1:23" x14ac:dyDescent="0.25">
      <c r="A7" t="s">
        <v>169</v>
      </c>
      <c r="B7">
        <v>253</v>
      </c>
      <c r="C7">
        <f t="shared" si="0"/>
        <v>1.5761275853476202</v>
      </c>
      <c r="D7">
        <v>2</v>
      </c>
      <c r="E7">
        <v>43</v>
      </c>
      <c r="F7">
        <f t="shared" si="1"/>
        <v>4.4444444444444446</v>
      </c>
      <c r="G7">
        <v>0.15805858777557499</v>
      </c>
      <c r="H7">
        <v>1</v>
      </c>
      <c r="I7">
        <v>2.8198506807202399</v>
      </c>
      <c r="J7" t="s">
        <v>12</v>
      </c>
      <c r="K7" t="s">
        <v>234</v>
      </c>
      <c r="M7" t="s">
        <v>20</v>
      </c>
      <c r="N7">
        <v>22</v>
      </c>
      <c r="O7">
        <f t="shared" si="2"/>
        <v>0.13705457263892351</v>
      </c>
      <c r="P7">
        <v>1</v>
      </c>
      <c r="Q7">
        <v>146</v>
      </c>
      <c r="R7">
        <f t="shared" si="3"/>
        <v>0.68027210884353739</v>
      </c>
      <c r="S7">
        <v>0.18333926096245101</v>
      </c>
      <c r="T7">
        <v>0.90360064331493894</v>
      </c>
      <c r="U7">
        <v>4.9635126777983896</v>
      </c>
      <c r="V7" t="s">
        <v>12</v>
      </c>
      <c r="W7" t="s">
        <v>21</v>
      </c>
    </row>
    <row r="8" spans="1:23" x14ac:dyDescent="0.25">
      <c r="A8" t="s">
        <v>111</v>
      </c>
      <c r="B8">
        <v>538</v>
      </c>
      <c r="C8">
        <f t="shared" si="0"/>
        <v>3.3516072763518565</v>
      </c>
      <c r="D8">
        <v>4</v>
      </c>
      <c r="E8">
        <v>41</v>
      </c>
      <c r="F8">
        <f t="shared" si="1"/>
        <v>8.8888888888888893</v>
      </c>
      <c r="G8">
        <v>6.3177434911839594E-2</v>
      </c>
      <c r="H8">
        <v>1</v>
      </c>
      <c r="I8">
        <v>2.6521272201569599</v>
      </c>
      <c r="J8" t="s">
        <v>12</v>
      </c>
      <c r="K8" t="s">
        <v>235</v>
      </c>
      <c r="M8" t="s">
        <v>22</v>
      </c>
      <c r="N8">
        <v>23</v>
      </c>
      <c r="O8">
        <f t="shared" si="2"/>
        <v>0.14328432594069274</v>
      </c>
      <c r="P8">
        <v>1</v>
      </c>
      <c r="Q8">
        <v>146</v>
      </c>
      <c r="R8">
        <f t="shared" si="3"/>
        <v>0.68027210884353739</v>
      </c>
      <c r="S8">
        <v>0.19082828957369199</v>
      </c>
      <c r="T8">
        <v>0.84949367616675797</v>
      </c>
      <c r="U8">
        <v>4.7477077787636697</v>
      </c>
      <c r="V8" t="s">
        <v>12</v>
      </c>
      <c r="W8" t="s">
        <v>23</v>
      </c>
    </row>
    <row r="9" spans="1:23" x14ac:dyDescent="0.25">
      <c r="A9" t="s">
        <v>67</v>
      </c>
      <c r="B9">
        <v>159</v>
      </c>
      <c r="C9">
        <f t="shared" si="0"/>
        <v>0.9905307749813107</v>
      </c>
      <c r="D9">
        <v>1</v>
      </c>
      <c r="E9">
        <v>44</v>
      </c>
      <c r="F9">
        <f t="shared" si="1"/>
        <v>2.2222222222222223</v>
      </c>
      <c r="G9">
        <v>0.36146532098055201</v>
      </c>
      <c r="H9">
        <v>1</v>
      </c>
      <c r="I9">
        <v>2.2434661076170501</v>
      </c>
      <c r="J9" t="s">
        <v>12</v>
      </c>
      <c r="K9" t="s">
        <v>231</v>
      </c>
      <c r="M9" t="s">
        <v>24</v>
      </c>
      <c r="N9">
        <v>76</v>
      </c>
      <c r="O9">
        <f t="shared" si="2"/>
        <v>0.47346125093446301</v>
      </c>
      <c r="P9">
        <v>3</v>
      </c>
      <c r="Q9">
        <v>144</v>
      </c>
      <c r="R9">
        <f t="shared" si="3"/>
        <v>2.0408163265306123</v>
      </c>
      <c r="S9">
        <v>3.2559163607978399E-2</v>
      </c>
      <c r="T9">
        <v>0.64188065398586003</v>
      </c>
      <c r="U9">
        <v>4.3104189044038597</v>
      </c>
      <c r="V9" t="s">
        <v>12</v>
      </c>
      <c r="W9" t="s">
        <v>25</v>
      </c>
    </row>
    <row r="10" spans="1:23" x14ac:dyDescent="0.25">
      <c r="A10" t="s">
        <v>44</v>
      </c>
      <c r="B10">
        <v>166</v>
      </c>
      <c r="C10">
        <f t="shared" si="0"/>
        <v>1.0341390480936954</v>
      </c>
      <c r="D10">
        <v>1</v>
      </c>
      <c r="E10">
        <v>44</v>
      </c>
      <c r="F10">
        <f t="shared" si="1"/>
        <v>2.2222222222222223</v>
      </c>
      <c r="G10">
        <v>0.37401646107540598</v>
      </c>
      <c r="H10">
        <v>1</v>
      </c>
      <c r="I10">
        <v>2.1488621151271698</v>
      </c>
      <c r="J10" t="s">
        <v>12</v>
      </c>
      <c r="K10" t="s">
        <v>236</v>
      </c>
      <c r="M10" t="s">
        <v>26</v>
      </c>
      <c r="N10">
        <v>53</v>
      </c>
      <c r="O10">
        <f t="shared" si="2"/>
        <v>0.33017692499377027</v>
      </c>
      <c r="P10">
        <v>2</v>
      </c>
      <c r="Q10">
        <v>145</v>
      </c>
      <c r="R10">
        <f t="shared" si="3"/>
        <v>1.3605442176870748</v>
      </c>
      <c r="S10">
        <v>8.4825644160548899E-2</v>
      </c>
      <c r="T10">
        <v>0.83613849243969696</v>
      </c>
      <c r="U10">
        <v>4.1206520343986597</v>
      </c>
      <c r="V10" t="s">
        <v>12</v>
      </c>
      <c r="W10" t="s">
        <v>27</v>
      </c>
    </row>
    <row r="11" spans="1:23" x14ac:dyDescent="0.25">
      <c r="A11" t="s">
        <v>186</v>
      </c>
      <c r="B11">
        <v>173</v>
      </c>
      <c r="C11">
        <f t="shared" si="0"/>
        <v>1.0777473212060802</v>
      </c>
      <c r="D11">
        <v>1</v>
      </c>
      <c r="E11">
        <v>44</v>
      </c>
      <c r="F11">
        <f t="shared" si="1"/>
        <v>2.2222222222222223</v>
      </c>
      <c r="G11">
        <v>0.38632627074272102</v>
      </c>
      <c r="H11">
        <v>1</v>
      </c>
      <c r="I11">
        <v>2.0619139370584398</v>
      </c>
      <c r="J11" t="s">
        <v>12</v>
      </c>
      <c r="K11" t="s">
        <v>230</v>
      </c>
      <c r="M11" t="s">
        <v>28</v>
      </c>
      <c r="N11">
        <v>30</v>
      </c>
      <c r="O11">
        <f t="shared" si="2"/>
        <v>0.18689259905307751</v>
      </c>
      <c r="P11">
        <v>1</v>
      </c>
      <c r="Q11">
        <v>146</v>
      </c>
      <c r="R11">
        <f t="shared" si="3"/>
        <v>0.68027210884353739</v>
      </c>
      <c r="S11">
        <v>0.24137567752688999</v>
      </c>
      <c r="T11">
        <v>0.81243520728563201</v>
      </c>
      <c r="U11">
        <v>3.6399092970521498</v>
      </c>
      <c r="V11" t="s">
        <v>12</v>
      </c>
      <c r="W11" t="s">
        <v>19</v>
      </c>
    </row>
    <row r="12" spans="1:23" x14ac:dyDescent="0.25">
      <c r="A12" t="s">
        <v>96</v>
      </c>
      <c r="B12">
        <v>184</v>
      </c>
      <c r="C12">
        <f t="shared" si="0"/>
        <v>1.1462746075255419</v>
      </c>
      <c r="D12">
        <v>1</v>
      </c>
      <c r="E12">
        <v>44</v>
      </c>
      <c r="F12">
        <f t="shared" si="1"/>
        <v>2.2222222222222223</v>
      </c>
      <c r="G12">
        <v>0.40519355477612701</v>
      </c>
      <c r="H12">
        <v>1</v>
      </c>
      <c r="I12">
        <v>1.9386473429951601</v>
      </c>
      <c r="J12" t="s">
        <v>12</v>
      </c>
      <c r="K12" t="s">
        <v>230</v>
      </c>
      <c r="M12" t="s">
        <v>29</v>
      </c>
      <c r="N12">
        <v>62</v>
      </c>
      <c r="O12">
        <f t="shared" si="2"/>
        <v>0.38624470470969352</v>
      </c>
      <c r="P12">
        <v>2</v>
      </c>
      <c r="Q12">
        <v>145</v>
      </c>
      <c r="R12">
        <f t="shared" si="3"/>
        <v>1.3605442176870748</v>
      </c>
      <c r="S12">
        <v>0.11048912949711701</v>
      </c>
      <c r="T12">
        <v>0.89691175709424298</v>
      </c>
      <c r="U12">
        <v>3.5224928681149801</v>
      </c>
      <c r="V12" t="s">
        <v>12</v>
      </c>
      <c r="W12" t="s">
        <v>30</v>
      </c>
    </row>
    <row r="13" spans="1:23" x14ac:dyDescent="0.25">
      <c r="A13" t="s">
        <v>142</v>
      </c>
      <c r="B13">
        <v>379</v>
      </c>
      <c r="C13">
        <f t="shared" si="0"/>
        <v>2.3610765013705457</v>
      </c>
      <c r="D13">
        <v>2</v>
      </c>
      <c r="E13">
        <v>43</v>
      </c>
      <c r="F13">
        <f t="shared" si="1"/>
        <v>4.4444444444444446</v>
      </c>
      <c r="G13">
        <v>0.28749272143466498</v>
      </c>
      <c r="H13">
        <v>1</v>
      </c>
      <c r="I13">
        <v>1.8823805335678601</v>
      </c>
      <c r="J13" t="s">
        <v>12</v>
      </c>
      <c r="K13" t="s">
        <v>237</v>
      </c>
      <c r="M13" t="s">
        <v>31</v>
      </c>
      <c r="N13">
        <v>64</v>
      </c>
      <c r="O13">
        <f t="shared" si="2"/>
        <v>0.39870421131323197</v>
      </c>
      <c r="P13">
        <v>2</v>
      </c>
      <c r="Q13">
        <v>145</v>
      </c>
      <c r="R13">
        <f t="shared" si="3"/>
        <v>1.3605442176870748</v>
      </c>
      <c r="S13">
        <v>0.116441413769459</v>
      </c>
      <c r="T13">
        <v>0.89271750556585905</v>
      </c>
      <c r="U13">
        <v>3.41241496598639</v>
      </c>
      <c r="V13" t="s">
        <v>12</v>
      </c>
      <c r="W13" t="s">
        <v>32</v>
      </c>
    </row>
    <row r="14" spans="1:23" x14ac:dyDescent="0.25">
      <c r="A14" t="s">
        <v>65</v>
      </c>
      <c r="B14">
        <v>602</v>
      </c>
      <c r="C14">
        <f t="shared" si="0"/>
        <v>3.7503114876650883</v>
      </c>
      <c r="D14">
        <v>3</v>
      </c>
      <c r="E14">
        <v>42</v>
      </c>
      <c r="F14">
        <f t="shared" si="1"/>
        <v>6.666666666666667</v>
      </c>
      <c r="G14">
        <v>0.23776050234874499</v>
      </c>
      <c r="H14">
        <v>1</v>
      </c>
      <c r="I14">
        <v>1.7776301218161601</v>
      </c>
      <c r="J14" t="s">
        <v>12</v>
      </c>
      <c r="K14" t="s">
        <v>238</v>
      </c>
      <c r="M14" t="s">
        <v>33</v>
      </c>
      <c r="N14">
        <v>1075</v>
      </c>
      <c r="O14">
        <f t="shared" si="2"/>
        <v>6.6969847994019434</v>
      </c>
      <c r="P14">
        <v>27</v>
      </c>
      <c r="Q14">
        <v>120</v>
      </c>
      <c r="R14">
        <f t="shared" si="3"/>
        <v>18.367346938775512</v>
      </c>
      <c r="S14" s="1">
        <v>1.4285234056876599E-6</v>
      </c>
      <c r="T14" s="1">
        <v>1.97136229984897E-4</v>
      </c>
      <c r="U14">
        <v>2.7426293308020799</v>
      </c>
      <c r="V14" t="s">
        <v>12</v>
      </c>
      <c r="W14" t="s">
        <v>34</v>
      </c>
    </row>
    <row r="15" spans="1:23" x14ac:dyDescent="0.25">
      <c r="A15" t="s">
        <v>184</v>
      </c>
      <c r="B15">
        <v>215</v>
      </c>
      <c r="C15">
        <f t="shared" si="0"/>
        <v>1.3393969598803888</v>
      </c>
      <c r="D15">
        <v>1</v>
      </c>
      <c r="E15">
        <v>44</v>
      </c>
      <c r="F15">
        <f t="shared" si="1"/>
        <v>2.2222222222222223</v>
      </c>
      <c r="G15">
        <v>0.45536549817842598</v>
      </c>
      <c r="H15">
        <v>1</v>
      </c>
      <c r="I15">
        <v>1.6591214470284199</v>
      </c>
      <c r="J15" t="s">
        <v>12</v>
      </c>
      <c r="K15" t="s">
        <v>231</v>
      </c>
      <c r="M15" t="s">
        <v>35</v>
      </c>
      <c r="N15">
        <v>202</v>
      </c>
      <c r="O15">
        <f t="shared" si="2"/>
        <v>1.2584101669573884</v>
      </c>
      <c r="P15">
        <v>5</v>
      </c>
      <c r="Q15">
        <v>142</v>
      </c>
      <c r="R15">
        <f t="shared" si="3"/>
        <v>3.4013605442176869</v>
      </c>
      <c r="S15">
        <v>3.83295186660116E-2</v>
      </c>
      <c r="T15">
        <v>0.66118419698870001</v>
      </c>
      <c r="U15">
        <v>2.7029029433555598</v>
      </c>
      <c r="V15" t="s">
        <v>12</v>
      </c>
      <c r="W15" t="s">
        <v>36</v>
      </c>
    </row>
    <row r="16" spans="1:23" x14ac:dyDescent="0.25">
      <c r="A16" t="s">
        <v>179</v>
      </c>
      <c r="B16">
        <v>452</v>
      </c>
      <c r="C16">
        <f t="shared" si="0"/>
        <v>2.8158484923997009</v>
      </c>
      <c r="D16">
        <v>2</v>
      </c>
      <c r="E16">
        <v>43</v>
      </c>
      <c r="F16">
        <f t="shared" si="1"/>
        <v>4.4444444444444446</v>
      </c>
      <c r="G16">
        <v>0.362961447116873</v>
      </c>
      <c r="H16">
        <v>1</v>
      </c>
      <c r="I16">
        <v>1.57836774827925</v>
      </c>
      <c r="J16" t="s">
        <v>12</v>
      </c>
      <c r="K16" t="s">
        <v>239</v>
      </c>
      <c r="M16" t="s">
        <v>37</v>
      </c>
      <c r="N16">
        <v>259</v>
      </c>
      <c r="O16">
        <f t="shared" si="2"/>
        <v>1.6135061051582358</v>
      </c>
      <c r="P16">
        <v>6</v>
      </c>
      <c r="Q16">
        <v>141</v>
      </c>
      <c r="R16">
        <f t="shared" si="3"/>
        <v>4.0816326530612246</v>
      </c>
      <c r="S16">
        <v>3.2071001778999401E-2</v>
      </c>
      <c r="T16">
        <v>0.737633040916987</v>
      </c>
      <c r="U16">
        <v>2.5296666929319902</v>
      </c>
      <c r="V16" t="s">
        <v>12</v>
      </c>
      <c r="W16" t="s">
        <v>38</v>
      </c>
    </row>
    <row r="17" spans="1:23" x14ac:dyDescent="0.25">
      <c r="A17" t="s">
        <v>163</v>
      </c>
      <c r="B17">
        <v>233</v>
      </c>
      <c r="C17">
        <f t="shared" si="0"/>
        <v>1.4515325193122353</v>
      </c>
      <c r="D17">
        <v>1</v>
      </c>
      <c r="E17">
        <v>44</v>
      </c>
      <c r="F17">
        <f t="shared" si="1"/>
        <v>2.2222222222222223</v>
      </c>
      <c r="G17">
        <v>0.48257296059258098</v>
      </c>
      <c r="H17">
        <v>1</v>
      </c>
      <c r="I17">
        <v>1.5309489747257901</v>
      </c>
      <c r="J17" t="s">
        <v>12</v>
      </c>
      <c r="K17" t="s">
        <v>240</v>
      </c>
      <c r="M17" t="s">
        <v>39</v>
      </c>
      <c r="N17">
        <v>44</v>
      </c>
      <c r="O17">
        <f t="shared" si="2"/>
        <v>0.27410914527784702</v>
      </c>
      <c r="P17">
        <v>1</v>
      </c>
      <c r="Q17">
        <v>146</v>
      </c>
      <c r="R17">
        <f t="shared" si="3"/>
        <v>0.68027210884353739</v>
      </c>
      <c r="S17">
        <v>0.33325157148858098</v>
      </c>
      <c r="T17">
        <v>0.90173954638086695</v>
      </c>
      <c r="U17">
        <v>2.4817563388991899</v>
      </c>
      <c r="V17" t="s">
        <v>12</v>
      </c>
      <c r="W17" t="s">
        <v>21</v>
      </c>
    </row>
    <row r="18" spans="1:23" x14ac:dyDescent="0.25">
      <c r="A18" t="s">
        <v>167</v>
      </c>
      <c r="B18">
        <v>243</v>
      </c>
      <c r="C18">
        <f t="shared" si="0"/>
        <v>1.5138300523299277</v>
      </c>
      <c r="D18">
        <v>1</v>
      </c>
      <c r="E18">
        <v>44</v>
      </c>
      <c r="F18">
        <f t="shared" si="1"/>
        <v>2.2222222222222223</v>
      </c>
      <c r="G18">
        <v>0.49710919070725001</v>
      </c>
      <c r="H18">
        <v>1</v>
      </c>
      <c r="I18">
        <v>1.4679469593049801</v>
      </c>
      <c r="J18" t="s">
        <v>12</v>
      </c>
      <c r="K18" t="s">
        <v>241</v>
      </c>
      <c r="M18" t="s">
        <v>40</v>
      </c>
      <c r="N18">
        <v>140</v>
      </c>
      <c r="O18">
        <f t="shared" si="2"/>
        <v>0.87216546224769498</v>
      </c>
      <c r="P18">
        <v>3</v>
      </c>
      <c r="Q18">
        <v>144</v>
      </c>
      <c r="R18">
        <f t="shared" si="3"/>
        <v>2.0408163265306123</v>
      </c>
      <c r="S18">
        <v>0.13729490793570101</v>
      </c>
      <c r="T18">
        <v>0.94733486475633699</v>
      </c>
      <c r="U18">
        <v>2.3399416909620898</v>
      </c>
      <c r="V18" t="s">
        <v>12</v>
      </c>
      <c r="W18" t="s">
        <v>41</v>
      </c>
    </row>
    <row r="19" spans="1:23" x14ac:dyDescent="0.25">
      <c r="A19" t="s">
        <v>77</v>
      </c>
      <c r="B19">
        <v>254</v>
      </c>
      <c r="C19">
        <f t="shared" si="0"/>
        <v>1.5823573386493894</v>
      </c>
      <c r="D19">
        <v>1</v>
      </c>
      <c r="E19">
        <v>44</v>
      </c>
      <c r="F19">
        <f t="shared" si="1"/>
        <v>2.2222222222222223</v>
      </c>
      <c r="G19">
        <v>0.51263798445701103</v>
      </c>
      <c r="H19">
        <v>1</v>
      </c>
      <c r="I19">
        <v>1.40437445319335</v>
      </c>
      <c r="J19" t="s">
        <v>12</v>
      </c>
      <c r="K19" t="s">
        <v>231</v>
      </c>
      <c r="M19" t="s">
        <v>42</v>
      </c>
      <c r="N19">
        <v>109</v>
      </c>
      <c r="O19">
        <f t="shared" si="2"/>
        <v>0.67904310989284822</v>
      </c>
      <c r="P19">
        <v>2</v>
      </c>
      <c r="Q19">
        <v>145</v>
      </c>
      <c r="R19">
        <f t="shared" si="3"/>
        <v>1.3605442176870748</v>
      </c>
      <c r="S19">
        <v>0.26355559884192897</v>
      </c>
      <c r="T19">
        <v>0.84582959628340004</v>
      </c>
      <c r="U19">
        <v>2.0036197965424698</v>
      </c>
      <c r="V19" t="s">
        <v>12</v>
      </c>
      <c r="W19" t="s">
        <v>43</v>
      </c>
    </row>
    <row r="20" spans="1:23" x14ac:dyDescent="0.25">
      <c r="A20" t="s">
        <v>37</v>
      </c>
      <c r="B20">
        <v>259</v>
      </c>
      <c r="C20">
        <f t="shared" si="0"/>
        <v>1.6135061051582358</v>
      </c>
      <c r="D20">
        <v>1</v>
      </c>
      <c r="E20">
        <v>44</v>
      </c>
      <c r="F20">
        <f t="shared" si="1"/>
        <v>2.2222222222222223</v>
      </c>
      <c r="G20">
        <v>0.519540583101608</v>
      </c>
      <c r="H20">
        <v>1</v>
      </c>
      <c r="I20">
        <v>1.3772629772629701</v>
      </c>
      <c r="J20" t="s">
        <v>12</v>
      </c>
      <c r="K20" t="s">
        <v>231</v>
      </c>
      <c r="M20" t="s">
        <v>44</v>
      </c>
      <c r="N20">
        <v>166</v>
      </c>
      <c r="O20">
        <f t="shared" si="2"/>
        <v>1.0341390480936954</v>
      </c>
      <c r="P20">
        <v>3</v>
      </c>
      <c r="Q20">
        <v>144</v>
      </c>
      <c r="R20">
        <f t="shared" si="3"/>
        <v>2.0408163265306123</v>
      </c>
      <c r="S20">
        <v>0.195027169404104</v>
      </c>
      <c r="T20">
        <v>0.81556816296261703</v>
      </c>
      <c r="U20">
        <v>1.97344479960658</v>
      </c>
      <c r="V20" t="s">
        <v>12</v>
      </c>
      <c r="W20" t="s">
        <v>45</v>
      </c>
    </row>
    <row r="21" spans="1:23" x14ac:dyDescent="0.25">
      <c r="A21" t="s">
        <v>183</v>
      </c>
      <c r="B21">
        <v>259</v>
      </c>
      <c r="C21">
        <f t="shared" si="0"/>
        <v>1.6135061051582358</v>
      </c>
      <c r="D21">
        <v>1</v>
      </c>
      <c r="E21">
        <v>44</v>
      </c>
      <c r="F21">
        <f t="shared" si="1"/>
        <v>2.2222222222222223</v>
      </c>
      <c r="G21">
        <v>0.519540583101608</v>
      </c>
      <c r="H21">
        <v>1</v>
      </c>
      <c r="I21">
        <v>1.3772629772629701</v>
      </c>
      <c r="J21" t="s">
        <v>12</v>
      </c>
      <c r="K21" t="s">
        <v>242</v>
      </c>
      <c r="M21" t="s">
        <v>46</v>
      </c>
      <c r="N21">
        <v>111</v>
      </c>
      <c r="O21">
        <f t="shared" si="2"/>
        <v>0.69150261649638678</v>
      </c>
      <c r="P21">
        <v>2</v>
      </c>
      <c r="Q21">
        <v>145</v>
      </c>
      <c r="R21">
        <f t="shared" si="3"/>
        <v>1.3605442176870748</v>
      </c>
      <c r="S21">
        <v>0.27034756366270302</v>
      </c>
      <c r="T21">
        <v>0.82906586189895703</v>
      </c>
      <c r="U21">
        <v>1.9675185389471099</v>
      </c>
      <c r="V21" t="s">
        <v>12</v>
      </c>
      <c r="W21" t="s">
        <v>47</v>
      </c>
    </row>
    <row r="22" spans="1:23" x14ac:dyDescent="0.25">
      <c r="A22" t="s">
        <v>161</v>
      </c>
      <c r="B22">
        <v>1373</v>
      </c>
      <c r="C22">
        <f t="shared" si="0"/>
        <v>8.5534512833291796</v>
      </c>
      <c r="D22">
        <v>5</v>
      </c>
      <c r="E22">
        <v>40</v>
      </c>
      <c r="F22">
        <f t="shared" si="1"/>
        <v>11.111111111111111</v>
      </c>
      <c r="G22">
        <v>0.34015418208088399</v>
      </c>
      <c r="H22">
        <v>1</v>
      </c>
      <c r="I22">
        <v>1.2990207979282899</v>
      </c>
      <c r="J22" t="s">
        <v>12</v>
      </c>
      <c r="K22" t="s">
        <v>243</v>
      </c>
      <c r="M22" t="s">
        <v>48</v>
      </c>
      <c r="N22">
        <v>59</v>
      </c>
      <c r="O22">
        <f t="shared" si="2"/>
        <v>0.36755544480438573</v>
      </c>
      <c r="P22">
        <v>1</v>
      </c>
      <c r="Q22">
        <v>146</v>
      </c>
      <c r="R22">
        <f t="shared" si="3"/>
        <v>0.68027210884353739</v>
      </c>
      <c r="S22">
        <v>0.41945227703763499</v>
      </c>
      <c r="T22">
        <v>0.85124138575284702</v>
      </c>
      <c r="U22">
        <v>1.8508013374841401</v>
      </c>
      <c r="V22" t="s">
        <v>12</v>
      </c>
      <c r="W22" t="s">
        <v>49</v>
      </c>
    </row>
    <row r="23" spans="1:23" x14ac:dyDescent="0.25">
      <c r="A23" t="s">
        <v>170</v>
      </c>
      <c r="B23">
        <v>286</v>
      </c>
      <c r="C23">
        <f t="shared" si="0"/>
        <v>1.7817094443060055</v>
      </c>
      <c r="D23">
        <v>1</v>
      </c>
      <c r="E23">
        <v>44</v>
      </c>
      <c r="F23">
        <f t="shared" si="1"/>
        <v>2.2222222222222223</v>
      </c>
      <c r="G23">
        <v>0.55519474662216095</v>
      </c>
      <c r="H23">
        <v>1</v>
      </c>
      <c r="I23">
        <v>1.2472416472416401</v>
      </c>
      <c r="J23" t="s">
        <v>12</v>
      </c>
      <c r="K23" t="s">
        <v>244</v>
      </c>
      <c r="M23" t="s">
        <v>50</v>
      </c>
      <c r="N23">
        <v>244</v>
      </c>
      <c r="O23">
        <f t="shared" si="2"/>
        <v>1.520059805631697</v>
      </c>
      <c r="P23">
        <v>4</v>
      </c>
      <c r="Q23">
        <v>143</v>
      </c>
      <c r="R23">
        <f t="shared" si="3"/>
        <v>2.7210884353741496</v>
      </c>
      <c r="S23">
        <v>0.185574934060594</v>
      </c>
      <c r="T23">
        <v>0.88308072070213794</v>
      </c>
      <c r="U23">
        <v>1.79011932641909</v>
      </c>
      <c r="V23" t="s">
        <v>12</v>
      </c>
      <c r="W23" t="s">
        <v>51</v>
      </c>
    </row>
    <row r="24" spans="1:23" x14ac:dyDescent="0.25">
      <c r="A24" t="s">
        <v>174</v>
      </c>
      <c r="B24">
        <v>307</v>
      </c>
      <c r="C24">
        <f t="shared" si="0"/>
        <v>1.9125342636431597</v>
      </c>
      <c r="D24">
        <v>1</v>
      </c>
      <c r="E24">
        <v>44</v>
      </c>
      <c r="F24">
        <f t="shared" si="1"/>
        <v>2.2222222222222223</v>
      </c>
      <c r="G24">
        <v>0.58112456664964895</v>
      </c>
      <c r="H24">
        <v>1</v>
      </c>
      <c r="I24">
        <v>1.1619254433586601</v>
      </c>
      <c r="J24" t="s">
        <v>12</v>
      </c>
      <c r="K24" t="s">
        <v>241</v>
      </c>
      <c r="M24" t="s">
        <v>52</v>
      </c>
      <c r="N24">
        <v>386</v>
      </c>
      <c r="O24">
        <f t="shared" si="2"/>
        <v>2.4046847744829303</v>
      </c>
      <c r="P24">
        <v>6</v>
      </c>
      <c r="Q24">
        <v>141</v>
      </c>
      <c r="R24">
        <f t="shared" si="3"/>
        <v>4.0816326530612246</v>
      </c>
      <c r="S24">
        <v>0.14370236494392799</v>
      </c>
      <c r="T24">
        <v>0.94432982677439004</v>
      </c>
      <c r="U24">
        <v>1.69736702971343</v>
      </c>
      <c r="V24" t="s">
        <v>12</v>
      </c>
      <c r="W24" t="s">
        <v>53</v>
      </c>
    </row>
    <row r="25" spans="1:23" x14ac:dyDescent="0.25">
      <c r="A25" t="s">
        <v>109</v>
      </c>
      <c r="B25">
        <v>314</v>
      </c>
      <c r="C25">
        <f t="shared" si="0"/>
        <v>1.9561425367555445</v>
      </c>
      <c r="D25">
        <v>1</v>
      </c>
      <c r="E25">
        <v>44</v>
      </c>
      <c r="F25">
        <f t="shared" si="1"/>
        <v>2.2222222222222223</v>
      </c>
      <c r="G25">
        <v>0.58943479411849398</v>
      </c>
      <c r="H25">
        <v>1</v>
      </c>
      <c r="I25">
        <v>1.13602264685067</v>
      </c>
      <c r="J25" t="s">
        <v>12</v>
      </c>
      <c r="K25" t="s">
        <v>242</v>
      </c>
      <c r="M25" t="s">
        <v>54</v>
      </c>
      <c r="N25">
        <v>134</v>
      </c>
      <c r="O25">
        <f t="shared" si="2"/>
        <v>0.83478694243707952</v>
      </c>
      <c r="P25">
        <v>2</v>
      </c>
      <c r="Q25">
        <v>145</v>
      </c>
      <c r="R25">
        <f t="shared" si="3"/>
        <v>1.3605442176870748</v>
      </c>
      <c r="S25">
        <v>0.34786175204353897</v>
      </c>
      <c r="T25">
        <v>0.84219161021067401</v>
      </c>
      <c r="U25">
        <v>1.62981013300842</v>
      </c>
      <c r="V25" t="s">
        <v>12</v>
      </c>
      <c r="W25" t="s">
        <v>55</v>
      </c>
    </row>
    <row r="26" spans="1:23" x14ac:dyDescent="0.25">
      <c r="A26" t="s">
        <v>175</v>
      </c>
      <c r="B26">
        <v>632</v>
      </c>
      <c r="C26">
        <f t="shared" si="0"/>
        <v>3.9372040867181659</v>
      </c>
      <c r="D26">
        <v>2</v>
      </c>
      <c r="E26">
        <v>43</v>
      </c>
      <c r="F26">
        <f t="shared" si="1"/>
        <v>4.4444444444444446</v>
      </c>
      <c r="G26">
        <v>0.53369024315832803</v>
      </c>
      <c r="H26">
        <v>1</v>
      </c>
      <c r="I26">
        <v>1.1288326300984499</v>
      </c>
      <c r="J26" t="s">
        <v>12</v>
      </c>
      <c r="K26" t="s">
        <v>245</v>
      </c>
      <c r="M26" t="s">
        <v>56</v>
      </c>
      <c r="N26">
        <v>482</v>
      </c>
      <c r="O26">
        <f t="shared" si="2"/>
        <v>3.0027410914527786</v>
      </c>
      <c r="P26">
        <v>7</v>
      </c>
      <c r="Q26">
        <v>140</v>
      </c>
      <c r="R26">
        <f t="shared" si="3"/>
        <v>4.7619047619047619</v>
      </c>
      <c r="S26">
        <v>0.15413560752988201</v>
      </c>
      <c r="T26">
        <v>0.96685062905108099</v>
      </c>
      <c r="U26">
        <v>1.5858525983007301</v>
      </c>
      <c r="V26" t="s">
        <v>12</v>
      </c>
      <c r="W26" t="s">
        <v>57</v>
      </c>
    </row>
    <row r="27" spans="1:23" x14ac:dyDescent="0.25">
      <c r="A27" t="s">
        <v>75</v>
      </c>
      <c r="B27">
        <v>1266</v>
      </c>
      <c r="C27">
        <f t="shared" si="0"/>
        <v>7.8868676800398703</v>
      </c>
      <c r="D27">
        <v>4</v>
      </c>
      <c r="E27">
        <v>41</v>
      </c>
      <c r="F27">
        <f t="shared" si="1"/>
        <v>8.8888888888888893</v>
      </c>
      <c r="G27">
        <v>0.47888691222697799</v>
      </c>
      <c r="H27">
        <v>1</v>
      </c>
      <c r="I27">
        <v>1.12704932420572</v>
      </c>
      <c r="J27" t="s">
        <v>12</v>
      </c>
      <c r="K27" t="s">
        <v>246</v>
      </c>
      <c r="M27" t="s">
        <v>58</v>
      </c>
      <c r="N27">
        <v>71</v>
      </c>
      <c r="O27">
        <f t="shared" si="2"/>
        <v>0.44231248442561677</v>
      </c>
      <c r="P27">
        <v>1</v>
      </c>
      <c r="Q27">
        <v>146</v>
      </c>
      <c r="R27">
        <f t="shared" si="3"/>
        <v>0.68027210884353739</v>
      </c>
      <c r="S27">
        <v>0.48036563588596698</v>
      </c>
      <c r="T27">
        <v>0.860915035743682</v>
      </c>
      <c r="U27">
        <v>1.53798984382485</v>
      </c>
      <c r="V27" t="s">
        <v>12</v>
      </c>
      <c r="W27" t="s">
        <v>23</v>
      </c>
    </row>
    <row r="28" spans="1:23" x14ac:dyDescent="0.25">
      <c r="A28" t="s">
        <v>115</v>
      </c>
      <c r="B28">
        <v>1633</v>
      </c>
      <c r="C28">
        <f t="shared" si="0"/>
        <v>10.173187141789185</v>
      </c>
      <c r="D28">
        <v>5</v>
      </c>
      <c r="E28">
        <v>40</v>
      </c>
      <c r="F28">
        <f t="shared" si="1"/>
        <v>11.111111111111111</v>
      </c>
      <c r="G28">
        <v>0.48856928261125099</v>
      </c>
      <c r="H28">
        <v>1</v>
      </c>
      <c r="I28">
        <v>1.0921956861944599</v>
      </c>
      <c r="J28" t="s">
        <v>12</v>
      </c>
      <c r="K28" t="s">
        <v>247</v>
      </c>
      <c r="M28" t="s">
        <v>59</v>
      </c>
      <c r="N28">
        <v>5070</v>
      </c>
      <c r="O28">
        <f t="shared" si="2"/>
        <v>31.584849239970097</v>
      </c>
      <c r="P28">
        <v>70</v>
      </c>
      <c r="Q28">
        <v>77</v>
      </c>
      <c r="R28">
        <f t="shared" si="3"/>
        <v>47.61904761904762</v>
      </c>
      <c r="S28" s="1">
        <v>3.3357102067860002E-5</v>
      </c>
      <c r="T28">
        <v>2.3016400426823401E-3</v>
      </c>
      <c r="U28">
        <v>1.50765473842396</v>
      </c>
      <c r="V28" t="s">
        <v>12</v>
      </c>
      <c r="W28" t="s">
        <v>60</v>
      </c>
    </row>
    <row r="29" spans="1:23" x14ac:dyDescent="0.25">
      <c r="A29" t="s">
        <v>98</v>
      </c>
      <c r="B29">
        <v>1343</v>
      </c>
      <c r="C29">
        <f t="shared" si="0"/>
        <v>8.3665586842761019</v>
      </c>
      <c r="D29">
        <v>4</v>
      </c>
      <c r="E29">
        <v>41</v>
      </c>
      <c r="F29">
        <f t="shared" si="1"/>
        <v>8.8888888888888893</v>
      </c>
      <c r="G29">
        <v>0.52642572387572795</v>
      </c>
      <c r="H29">
        <v>1</v>
      </c>
      <c r="I29">
        <v>1.0624307106808899</v>
      </c>
      <c r="J29" t="s">
        <v>12</v>
      </c>
      <c r="K29" t="s">
        <v>248</v>
      </c>
      <c r="M29" t="s">
        <v>61</v>
      </c>
      <c r="N29">
        <v>147</v>
      </c>
      <c r="O29">
        <f t="shared" si="2"/>
        <v>0.91577373536007978</v>
      </c>
      <c r="P29">
        <v>2</v>
      </c>
      <c r="Q29">
        <v>145</v>
      </c>
      <c r="R29">
        <f t="shared" si="3"/>
        <v>1.3605442176870748</v>
      </c>
      <c r="S29">
        <v>0.39055276266924799</v>
      </c>
      <c r="T29">
        <v>0.85549652775168605</v>
      </c>
      <c r="U29">
        <v>1.4856772641029199</v>
      </c>
      <c r="V29" t="s">
        <v>12</v>
      </c>
      <c r="W29" t="s">
        <v>62</v>
      </c>
    </row>
    <row r="30" spans="1:23" x14ac:dyDescent="0.25">
      <c r="A30" t="s">
        <v>85</v>
      </c>
      <c r="B30">
        <v>351</v>
      </c>
      <c r="C30">
        <f t="shared" si="0"/>
        <v>2.1866434089210069</v>
      </c>
      <c r="D30">
        <v>1</v>
      </c>
      <c r="E30">
        <v>44</v>
      </c>
      <c r="F30">
        <f t="shared" si="1"/>
        <v>2.2222222222222223</v>
      </c>
      <c r="G30">
        <v>0.63075263164284501</v>
      </c>
      <c r="H30">
        <v>1</v>
      </c>
      <c r="I30">
        <v>1.0162709718265199</v>
      </c>
      <c r="J30" t="s">
        <v>12</v>
      </c>
      <c r="K30" t="s">
        <v>249</v>
      </c>
      <c r="M30" t="s">
        <v>63</v>
      </c>
      <c r="N30">
        <v>1118</v>
      </c>
      <c r="O30">
        <f t="shared" si="2"/>
        <v>6.9648641913780214</v>
      </c>
      <c r="P30">
        <v>15</v>
      </c>
      <c r="Q30">
        <v>132</v>
      </c>
      <c r="R30">
        <f t="shared" si="3"/>
        <v>10.204081632653061</v>
      </c>
      <c r="S30">
        <v>8.77496198816234E-2</v>
      </c>
      <c r="T30">
        <v>0.80729650291093502</v>
      </c>
      <c r="U30">
        <v>1.46507977072761</v>
      </c>
      <c r="V30" t="s">
        <v>12</v>
      </c>
      <c r="W30" t="s">
        <v>64</v>
      </c>
    </row>
    <row r="31" spans="1:23" x14ac:dyDescent="0.25">
      <c r="A31" t="s">
        <v>105</v>
      </c>
      <c r="B31">
        <v>14567</v>
      </c>
      <c r="C31">
        <f t="shared" si="0"/>
        <v>90.748816346872658</v>
      </c>
      <c r="D31">
        <v>40</v>
      </c>
      <c r="E31">
        <v>5</v>
      </c>
      <c r="F31">
        <f t="shared" si="1"/>
        <v>88.888888888888886</v>
      </c>
      <c r="G31">
        <v>0.40443144336216003</v>
      </c>
      <c r="H31">
        <v>1</v>
      </c>
      <c r="I31">
        <v>0.97950466427160299</v>
      </c>
      <c r="J31" t="s">
        <v>118</v>
      </c>
      <c r="K31" t="s">
        <v>250</v>
      </c>
      <c r="M31" t="s">
        <v>65</v>
      </c>
      <c r="N31">
        <v>602</v>
      </c>
      <c r="O31">
        <f t="shared" si="2"/>
        <v>3.7503114876650883</v>
      </c>
      <c r="P31">
        <v>8</v>
      </c>
      <c r="Q31">
        <v>139</v>
      </c>
      <c r="R31">
        <f t="shared" si="3"/>
        <v>5.4421768707482991</v>
      </c>
      <c r="S31">
        <v>0.18767775750269</v>
      </c>
      <c r="T31">
        <v>0.863317684512376</v>
      </c>
      <c r="U31">
        <v>1.45112663005401</v>
      </c>
      <c r="V31" t="s">
        <v>12</v>
      </c>
      <c r="W31" t="s">
        <v>66</v>
      </c>
    </row>
    <row r="32" spans="1:23" x14ac:dyDescent="0.25">
      <c r="A32" t="s">
        <v>159</v>
      </c>
      <c r="B32">
        <v>381</v>
      </c>
      <c r="C32">
        <f t="shared" si="0"/>
        <v>2.3735360079740841</v>
      </c>
      <c r="D32">
        <v>1</v>
      </c>
      <c r="E32">
        <v>44</v>
      </c>
      <c r="F32">
        <f t="shared" si="1"/>
        <v>2.2222222222222223</v>
      </c>
      <c r="G32">
        <v>0.71041984845459905</v>
      </c>
      <c r="H32">
        <v>1</v>
      </c>
      <c r="I32">
        <v>0.93624963546223305</v>
      </c>
      <c r="J32" t="s">
        <v>118</v>
      </c>
      <c r="K32" t="s">
        <v>241</v>
      </c>
      <c r="M32" t="s">
        <v>67</v>
      </c>
      <c r="N32">
        <v>159</v>
      </c>
      <c r="O32">
        <f t="shared" si="2"/>
        <v>0.9905307749813107</v>
      </c>
      <c r="P32">
        <v>2</v>
      </c>
      <c r="Q32">
        <v>145</v>
      </c>
      <c r="R32">
        <f t="shared" si="3"/>
        <v>1.3605442176870748</v>
      </c>
      <c r="S32">
        <v>0.42883947364146202</v>
      </c>
      <c r="T32">
        <v>0.84542639089316796</v>
      </c>
      <c r="U32">
        <v>1.3735506781328799</v>
      </c>
      <c r="V32" t="s">
        <v>12</v>
      </c>
      <c r="W32" t="s">
        <v>68</v>
      </c>
    </row>
    <row r="33" spans="1:23" x14ac:dyDescent="0.25">
      <c r="A33" t="s">
        <v>59</v>
      </c>
      <c r="B33">
        <v>5070</v>
      </c>
      <c r="C33">
        <f t="shared" si="0"/>
        <v>31.584849239970097</v>
      </c>
      <c r="D33">
        <v>13</v>
      </c>
      <c r="E33">
        <v>32</v>
      </c>
      <c r="F33">
        <f t="shared" si="1"/>
        <v>28.888888888888889</v>
      </c>
      <c r="G33">
        <v>0.41694262068422699</v>
      </c>
      <c r="H33">
        <v>1</v>
      </c>
      <c r="I33">
        <v>0.91464387464387398</v>
      </c>
      <c r="J33" t="s">
        <v>118</v>
      </c>
      <c r="K33" t="s">
        <v>251</v>
      </c>
      <c r="M33" t="s">
        <v>69</v>
      </c>
      <c r="N33">
        <v>80</v>
      </c>
      <c r="O33">
        <f t="shared" si="2"/>
        <v>0.49838026414154002</v>
      </c>
      <c r="P33">
        <v>1</v>
      </c>
      <c r="Q33">
        <v>146</v>
      </c>
      <c r="R33">
        <f t="shared" si="3"/>
        <v>0.68027210884353739</v>
      </c>
      <c r="S33">
        <v>0.52184469348253804</v>
      </c>
      <c r="T33">
        <v>0.81834736023398003</v>
      </c>
      <c r="U33">
        <v>1.36496598639455</v>
      </c>
      <c r="V33" t="s">
        <v>12</v>
      </c>
      <c r="W33" t="s">
        <v>70</v>
      </c>
    </row>
    <row r="34" spans="1:23" x14ac:dyDescent="0.25">
      <c r="A34" t="s">
        <v>117</v>
      </c>
      <c r="B34">
        <v>11452</v>
      </c>
      <c r="C34">
        <f t="shared" si="0"/>
        <v>71.343134811861447</v>
      </c>
      <c r="D34">
        <v>29</v>
      </c>
      <c r="E34">
        <v>16</v>
      </c>
      <c r="F34">
        <f t="shared" si="1"/>
        <v>64.444444444444443</v>
      </c>
      <c r="G34">
        <v>0.19323162374861599</v>
      </c>
      <c r="H34">
        <v>1</v>
      </c>
      <c r="I34">
        <v>0.90330267396282005</v>
      </c>
      <c r="J34" t="s">
        <v>118</v>
      </c>
      <c r="K34" t="s">
        <v>252</v>
      </c>
      <c r="M34" t="s">
        <v>71</v>
      </c>
      <c r="N34">
        <v>244</v>
      </c>
      <c r="O34">
        <f t="shared" si="2"/>
        <v>1.520059805631697</v>
      </c>
      <c r="P34">
        <v>3</v>
      </c>
      <c r="Q34">
        <v>144</v>
      </c>
      <c r="R34">
        <f t="shared" si="3"/>
        <v>2.0408163265306123</v>
      </c>
      <c r="S34">
        <v>0.387266460901947</v>
      </c>
      <c r="T34">
        <v>0.86198018716884905</v>
      </c>
      <c r="U34">
        <v>1.34258949481431</v>
      </c>
      <c r="V34" t="s">
        <v>12</v>
      </c>
      <c r="W34" t="s">
        <v>72</v>
      </c>
    </row>
    <row r="35" spans="1:23" x14ac:dyDescent="0.25">
      <c r="A35" t="s">
        <v>137</v>
      </c>
      <c r="B35">
        <v>1648</v>
      </c>
      <c r="C35">
        <f t="shared" si="0"/>
        <v>10.266633441315724</v>
      </c>
      <c r="D35">
        <v>4</v>
      </c>
      <c r="E35">
        <v>41</v>
      </c>
      <c r="F35">
        <f t="shared" si="1"/>
        <v>8.8888888888888893</v>
      </c>
      <c r="G35">
        <v>0.50307352055727805</v>
      </c>
      <c r="H35">
        <v>1</v>
      </c>
      <c r="I35">
        <v>0.86580366774541495</v>
      </c>
      <c r="J35" t="s">
        <v>118</v>
      </c>
      <c r="K35" t="s">
        <v>246</v>
      </c>
      <c r="M35" t="s">
        <v>73</v>
      </c>
      <c r="N35">
        <v>820</v>
      </c>
      <c r="O35">
        <f t="shared" si="2"/>
        <v>5.1083977074507851</v>
      </c>
      <c r="P35">
        <v>10</v>
      </c>
      <c r="Q35">
        <v>137</v>
      </c>
      <c r="R35">
        <f t="shared" si="3"/>
        <v>6.8027210884353737</v>
      </c>
      <c r="S35">
        <v>0.21927937016176099</v>
      </c>
      <c r="T35">
        <v>0.81785278600873201</v>
      </c>
      <c r="U35">
        <v>1.3316741330678601</v>
      </c>
      <c r="V35" t="s">
        <v>12</v>
      </c>
      <c r="W35" t="s">
        <v>74</v>
      </c>
    </row>
    <row r="36" spans="1:23" x14ac:dyDescent="0.25">
      <c r="A36" t="s">
        <v>140</v>
      </c>
      <c r="B36">
        <v>5516</v>
      </c>
      <c r="C36">
        <f t="shared" si="0"/>
        <v>34.363319212559183</v>
      </c>
      <c r="D36">
        <v>13</v>
      </c>
      <c r="E36">
        <v>32</v>
      </c>
      <c r="F36">
        <f t="shared" si="1"/>
        <v>28.888888888888889</v>
      </c>
      <c r="G36">
        <v>0.27221335643307798</v>
      </c>
      <c r="H36">
        <v>1</v>
      </c>
      <c r="I36">
        <v>0.84068971074047205</v>
      </c>
      <c r="J36" t="s">
        <v>118</v>
      </c>
      <c r="K36" t="s">
        <v>253</v>
      </c>
      <c r="M36" t="s">
        <v>75</v>
      </c>
      <c r="N36">
        <v>1266</v>
      </c>
      <c r="O36">
        <f t="shared" si="2"/>
        <v>7.8868676800398703</v>
      </c>
      <c r="P36">
        <v>15</v>
      </c>
      <c r="Q36">
        <v>132</v>
      </c>
      <c r="R36">
        <f t="shared" si="3"/>
        <v>10.204081632653061</v>
      </c>
      <c r="S36">
        <v>0.18310869357331999</v>
      </c>
      <c r="T36">
        <v>0.93588887826363598</v>
      </c>
      <c r="U36">
        <v>1.29380662217493</v>
      </c>
      <c r="V36" t="s">
        <v>12</v>
      </c>
      <c r="W36" t="s">
        <v>76</v>
      </c>
    </row>
    <row r="37" spans="1:23" x14ac:dyDescent="0.25">
      <c r="A37" t="s">
        <v>133</v>
      </c>
      <c r="B37">
        <v>1279</v>
      </c>
      <c r="C37">
        <f t="shared" si="0"/>
        <v>7.9678544729628706</v>
      </c>
      <c r="D37">
        <v>3</v>
      </c>
      <c r="E37">
        <v>42</v>
      </c>
      <c r="F37">
        <f t="shared" si="1"/>
        <v>6.666666666666667</v>
      </c>
      <c r="G37">
        <v>0.51296731742685797</v>
      </c>
      <c r="H37">
        <v>1</v>
      </c>
      <c r="I37">
        <v>0.83669533489705405</v>
      </c>
      <c r="J37" t="s">
        <v>118</v>
      </c>
      <c r="K37" t="s">
        <v>254</v>
      </c>
      <c r="M37" t="s">
        <v>77</v>
      </c>
      <c r="N37">
        <v>254</v>
      </c>
      <c r="O37">
        <f t="shared" si="2"/>
        <v>1.5823573386493894</v>
      </c>
      <c r="P37">
        <v>3</v>
      </c>
      <c r="Q37">
        <v>144</v>
      </c>
      <c r="R37">
        <f t="shared" si="3"/>
        <v>2.0408163265306123</v>
      </c>
      <c r="S37">
        <v>0.41192573815754702</v>
      </c>
      <c r="T37">
        <v>0.86129927069305301</v>
      </c>
      <c r="U37">
        <v>1.2897316406877699</v>
      </c>
      <c r="V37" t="s">
        <v>12</v>
      </c>
      <c r="W37" t="s">
        <v>78</v>
      </c>
    </row>
    <row r="38" spans="1:23" x14ac:dyDescent="0.25">
      <c r="A38" t="s">
        <v>113</v>
      </c>
      <c r="B38">
        <v>432</v>
      </c>
      <c r="C38">
        <f t="shared" si="0"/>
        <v>2.691253426364316</v>
      </c>
      <c r="D38">
        <v>1</v>
      </c>
      <c r="E38">
        <v>44</v>
      </c>
      <c r="F38">
        <f t="shared" si="1"/>
        <v>2.2222222222222223</v>
      </c>
      <c r="G38">
        <v>0.65751088846037398</v>
      </c>
      <c r="H38">
        <v>1</v>
      </c>
      <c r="I38">
        <v>0.82572016460905295</v>
      </c>
      <c r="J38" t="s">
        <v>118</v>
      </c>
      <c r="K38" t="s">
        <v>233</v>
      </c>
      <c r="M38" t="s">
        <v>79</v>
      </c>
      <c r="N38">
        <v>255</v>
      </c>
      <c r="O38">
        <f t="shared" si="2"/>
        <v>1.5885870919511587</v>
      </c>
      <c r="P38">
        <v>3</v>
      </c>
      <c r="Q38">
        <v>144</v>
      </c>
      <c r="R38">
        <f t="shared" si="3"/>
        <v>2.0408163265306123</v>
      </c>
      <c r="S38">
        <v>0.41437604798910699</v>
      </c>
      <c r="T38">
        <v>0.85349096451487805</v>
      </c>
      <c r="U38">
        <v>1.2846738695478099</v>
      </c>
      <c r="V38" t="s">
        <v>12</v>
      </c>
      <c r="W38" t="s">
        <v>80</v>
      </c>
    </row>
    <row r="39" spans="1:23" x14ac:dyDescent="0.25">
      <c r="A39" t="s">
        <v>123</v>
      </c>
      <c r="B39">
        <v>895</v>
      </c>
      <c r="C39">
        <f t="shared" si="0"/>
        <v>5.5756292050834784</v>
      </c>
      <c r="D39">
        <v>2</v>
      </c>
      <c r="E39">
        <v>43</v>
      </c>
      <c r="F39">
        <f t="shared" si="1"/>
        <v>4.4444444444444446</v>
      </c>
      <c r="G39">
        <v>0.53760206448314796</v>
      </c>
      <c r="H39">
        <v>1</v>
      </c>
      <c r="I39">
        <v>0.797119801365611</v>
      </c>
      <c r="J39" t="s">
        <v>118</v>
      </c>
      <c r="K39" t="s">
        <v>255</v>
      </c>
      <c r="M39" t="s">
        <v>81</v>
      </c>
      <c r="N39">
        <v>520</v>
      </c>
      <c r="O39">
        <f t="shared" si="2"/>
        <v>3.23947171692001</v>
      </c>
      <c r="P39">
        <v>6</v>
      </c>
      <c r="Q39">
        <v>141</v>
      </c>
      <c r="R39">
        <f t="shared" si="3"/>
        <v>4.0816326530612246</v>
      </c>
      <c r="S39">
        <v>0.34143499120611298</v>
      </c>
      <c r="T39">
        <v>0.88901941106497495</v>
      </c>
      <c r="U39">
        <v>1.25996860282574</v>
      </c>
      <c r="V39" t="s">
        <v>12</v>
      </c>
      <c r="W39" t="s">
        <v>82</v>
      </c>
    </row>
    <row r="40" spans="1:23" x14ac:dyDescent="0.25">
      <c r="A40" t="s">
        <v>153</v>
      </c>
      <c r="B40">
        <v>450</v>
      </c>
      <c r="C40">
        <f t="shared" si="0"/>
        <v>2.8033889857961625</v>
      </c>
      <c r="D40">
        <v>1</v>
      </c>
      <c r="E40">
        <v>44</v>
      </c>
      <c r="F40">
        <f t="shared" si="1"/>
        <v>2.2222222222222223</v>
      </c>
      <c r="G40">
        <v>0.63907645289738602</v>
      </c>
      <c r="H40">
        <v>1</v>
      </c>
      <c r="I40">
        <v>0.79269135802469104</v>
      </c>
      <c r="J40" t="s">
        <v>118</v>
      </c>
      <c r="K40" t="s">
        <v>231</v>
      </c>
      <c r="M40" t="s">
        <v>83</v>
      </c>
      <c r="N40">
        <v>260</v>
      </c>
      <c r="O40">
        <f t="shared" si="2"/>
        <v>1.619735858460005</v>
      </c>
      <c r="P40">
        <v>3</v>
      </c>
      <c r="Q40">
        <v>144</v>
      </c>
      <c r="R40">
        <f t="shared" si="3"/>
        <v>2.0408163265306123</v>
      </c>
      <c r="S40">
        <v>0.42657901254619002</v>
      </c>
      <c r="T40">
        <v>0.85315802509238003</v>
      </c>
      <c r="U40">
        <v>1.25996860282574</v>
      </c>
      <c r="V40" t="s">
        <v>12</v>
      </c>
      <c r="W40" t="s">
        <v>84</v>
      </c>
    </row>
    <row r="41" spans="1:23" x14ac:dyDescent="0.25">
      <c r="A41" t="s">
        <v>81</v>
      </c>
      <c r="B41">
        <v>520</v>
      </c>
      <c r="C41">
        <f t="shared" si="0"/>
        <v>3.23947171692001</v>
      </c>
      <c r="D41">
        <v>1</v>
      </c>
      <c r="E41">
        <v>44</v>
      </c>
      <c r="F41">
        <f t="shared" si="1"/>
        <v>2.2222222222222223</v>
      </c>
      <c r="G41">
        <v>0.56930136680409404</v>
      </c>
      <c r="H41">
        <v>1</v>
      </c>
      <c r="I41">
        <v>0.68598290598290601</v>
      </c>
      <c r="J41" t="s">
        <v>118</v>
      </c>
      <c r="K41" t="s">
        <v>231</v>
      </c>
      <c r="M41" t="s">
        <v>85</v>
      </c>
      <c r="N41">
        <v>351</v>
      </c>
      <c r="O41">
        <f t="shared" si="2"/>
        <v>2.1866434089210069</v>
      </c>
      <c r="P41">
        <v>4</v>
      </c>
      <c r="Q41">
        <v>143</v>
      </c>
      <c r="R41">
        <f t="shared" si="3"/>
        <v>2.7210884353741496</v>
      </c>
      <c r="S41">
        <v>0.40139654961812399</v>
      </c>
      <c r="T41">
        <v>0.86551131011408</v>
      </c>
      <c r="U41">
        <v>1.2444134348896201</v>
      </c>
      <c r="V41" t="s">
        <v>12</v>
      </c>
      <c r="W41" t="s">
        <v>86</v>
      </c>
    </row>
    <row r="42" spans="1:23" x14ac:dyDescent="0.25">
      <c r="A42" t="s">
        <v>127</v>
      </c>
      <c r="B42">
        <v>2694</v>
      </c>
      <c r="C42">
        <f t="shared" si="0"/>
        <v>16.782955394966358</v>
      </c>
      <c r="D42">
        <v>5</v>
      </c>
      <c r="E42">
        <v>40</v>
      </c>
      <c r="F42">
        <f t="shared" si="1"/>
        <v>11.111111111111111</v>
      </c>
      <c r="G42">
        <v>0.21040231124144099</v>
      </c>
      <c r="H42">
        <v>1</v>
      </c>
      <c r="I42">
        <v>0.66204734801616705</v>
      </c>
      <c r="J42" t="s">
        <v>118</v>
      </c>
      <c r="K42" t="s">
        <v>256</v>
      </c>
      <c r="M42" t="s">
        <v>87</v>
      </c>
      <c r="N42">
        <v>176</v>
      </c>
      <c r="O42">
        <f t="shared" si="2"/>
        <v>1.0964365811113881</v>
      </c>
      <c r="P42">
        <v>2</v>
      </c>
      <c r="Q42">
        <v>145</v>
      </c>
      <c r="R42">
        <f t="shared" si="3"/>
        <v>1.3605442176870748</v>
      </c>
      <c r="S42">
        <v>0.48083893129910199</v>
      </c>
      <c r="T42">
        <v>0.85071503229841094</v>
      </c>
      <c r="U42">
        <v>1.2408781694495901</v>
      </c>
      <c r="V42" t="s">
        <v>12</v>
      </c>
      <c r="W42" t="s">
        <v>88</v>
      </c>
    </row>
    <row r="43" spans="1:23" x14ac:dyDescent="0.25">
      <c r="A43" t="s">
        <v>103</v>
      </c>
      <c r="B43">
        <v>2434</v>
      </c>
      <c r="C43">
        <f t="shared" si="0"/>
        <v>15.163219536506354</v>
      </c>
      <c r="D43">
        <v>4</v>
      </c>
      <c r="E43">
        <v>41</v>
      </c>
      <c r="F43">
        <f t="shared" si="1"/>
        <v>8.8888888888888893</v>
      </c>
      <c r="G43">
        <v>0.16697999923125301</v>
      </c>
      <c r="H43">
        <v>1</v>
      </c>
      <c r="I43">
        <v>0.58621382269697797</v>
      </c>
      <c r="J43" t="s">
        <v>118</v>
      </c>
      <c r="K43" t="s">
        <v>257</v>
      </c>
      <c r="M43" t="s">
        <v>89</v>
      </c>
      <c r="N43">
        <v>88</v>
      </c>
      <c r="O43">
        <f t="shared" si="2"/>
        <v>0.54821829055569404</v>
      </c>
      <c r="P43">
        <v>1</v>
      </c>
      <c r="Q43">
        <v>146</v>
      </c>
      <c r="R43">
        <f t="shared" si="3"/>
        <v>0.68027210884353739</v>
      </c>
      <c r="S43">
        <v>0.55594451100329401</v>
      </c>
      <c r="T43">
        <v>0.81617385657930397</v>
      </c>
      <c r="U43">
        <v>1.2408781694495901</v>
      </c>
      <c r="V43" t="s">
        <v>12</v>
      </c>
      <c r="W43" t="s">
        <v>90</v>
      </c>
    </row>
    <row r="44" spans="1:23" x14ac:dyDescent="0.25">
      <c r="A44" t="s">
        <v>125</v>
      </c>
      <c r="B44">
        <v>3697</v>
      </c>
      <c r="C44">
        <f t="shared" si="0"/>
        <v>23.031397956640916</v>
      </c>
      <c r="D44">
        <v>6</v>
      </c>
      <c r="E44">
        <v>39</v>
      </c>
      <c r="F44">
        <f t="shared" si="1"/>
        <v>13.333333333333334</v>
      </c>
      <c r="G44">
        <v>7.9778184930468996E-2</v>
      </c>
      <c r="H44">
        <v>1</v>
      </c>
      <c r="I44">
        <v>0.57891984491930304</v>
      </c>
      <c r="J44" t="s">
        <v>118</v>
      </c>
      <c r="K44" t="s">
        <v>258</v>
      </c>
      <c r="M44" t="s">
        <v>91</v>
      </c>
      <c r="N44">
        <v>889</v>
      </c>
      <c r="O44">
        <f t="shared" si="2"/>
        <v>5.538250685272863</v>
      </c>
      <c r="P44">
        <v>10</v>
      </c>
      <c r="Q44">
        <v>137</v>
      </c>
      <c r="R44">
        <f t="shared" si="3"/>
        <v>6.8027210884353737</v>
      </c>
      <c r="S44">
        <v>0.29733694389502702</v>
      </c>
      <c r="T44">
        <v>0.892010831685082</v>
      </c>
      <c r="U44">
        <v>1.2283158482740599</v>
      </c>
      <c r="V44" t="s">
        <v>12</v>
      </c>
      <c r="W44" t="s">
        <v>92</v>
      </c>
    </row>
    <row r="45" spans="1:23" x14ac:dyDescent="0.25">
      <c r="A45" t="s">
        <v>135</v>
      </c>
      <c r="B45">
        <v>1988</v>
      </c>
      <c r="C45">
        <f t="shared" si="0"/>
        <v>12.38474956391727</v>
      </c>
      <c r="D45">
        <v>3</v>
      </c>
      <c r="E45">
        <v>42</v>
      </c>
      <c r="F45">
        <f t="shared" si="1"/>
        <v>6.666666666666667</v>
      </c>
      <c r="G45">
        <v>0.17483795974944399</v>
      </c>
      <c r="H45">
        <v>1</v>
      </c>
      <c r="I45">
        <v>0.53829644533869803</v>
      </c>
      <c r="J45" t="s">
        <v>118</v>
      </c>
      <c r="K45" t="s">
        <v>259</v>
      </c>
      <c r="M45" t="s">
        <v>93</v>
      </c>
      <c r="N45">
        <v>90</v>
      </c>
      <c r="O45">
        <f t="shared" si="2"/>
        <v>0.56067779715923249</v>
      </c>
      <c r="P45">
        <v>1</v>
      </c>
      <c r="Q45">
        <v>146</v>
      </c>
      <c r="R45">
        <f t="shared" si="3"/>
        <v>0.68027210884353739</v>
      </c>
      <c r="S45">
        <v>0.56408503269037202</v>
      </c>
      <c r="T45">
        <v>0.80251272692032405</v>
      </c>
      <c r="U45">
        <v>1.2133030990173801</v>
      </c>
      <c r="V45" t="s">
        <v>12</v>
      </c>
      <c r="W45" t="s">
        <v>90</v>
      </c>
    </row>
    <row r="46" spans="1:23" x14ac:dyDescent="0.25">
      <c r="A46" t="s">
        <v>129</v>
      </c>
      <c r="B46">
        <v>3491</v>
      </c>
      <c r="C46">
        <f t="shared" si="0"/>
        <v>21.748068776476451</v>
      </c>
      <c r="D46">
        <v>5</v>
      </c>
      <c r="E46">
        <v>40</v>
      </c>
      <c r="F46">
        <f t="shared" si="1"/>
        <v>11.111111111111111</v>
      </c>
      <c r="G46">
        <v>5.3099596189518899E-2</v>
      </c>
      <c r="H46">
        <v>1</v>
      </c>
      <c r="I46">
        <v>0.51090104713708195</v>
      </c>
      <c r="J46" t="s">
        <v>118</v>
      </c>
      <c r="K46" t="s">
        <v>256</v>
      </c>
      <c r="M46" t="s">
        <v>94</v>
      </c>
      <c r="N46">
        <v>2195</v>
      </c>
      <c r="O46">
        <f t="shared" si="2"/>
        <v>13.674308497383503</v>
      </c>
      <c r="P46">
        <v>24</v>
      </c>
      <c r="Q46">
        <v>123</v>
      </c>
      <c r="R46">
        <f t="shared" si="3"/>
        <v>16.326530612244898</v>
      </c>
      <c r="S46">
        <v>0.20341689992967299</v>
      </c>
      <c r="T46">
        <v>0.80204377686557005</v>
      </c>
      <c r="U46">
        <v>1.19395658035423</v>
      </c>
      <c r="V46" t="s">
        <v>12</v>
      </c>
      <c r="W46" t="s">
        <v>95</v>
      </c>
    </row>
    <row r="47" spans="1:23" x14ac:dyDescent="0.25">
      <c r="A47" t="s">
        <v>151</v>
      </c>
      <c r="B47">
        <v>742</v>
      </c>
      <c r="C47">
        <f t="shared" si="0"/>
        <v>4.6224769499127838</v>
      </c>
      <c r="D47">
        <v>1</v>
      </c>
      <c r="E47">
        <v>44</v>
      </c>
      <c r="F47">
        <f t="shared" si="1"/>
        <v>2.2222222222222223</v>
      </c>
      <c r="G47">
        <v>0.37773074326403</v>
      </c>
      <c r="H47">
        <v>1</v>
      </c>
      <c r="I47">
        <v>0.48074273734651002</v>
      </c>
      <c r="J47" t="s">
        <v>118</v>
      </c>
      <c r="K47" t="s">
        <v>231</v>
      </c>
      <c r="M47" t="s">
        <v>96</v>
      </c>
      <c r="N47">
        <v>184</v>
      </c>
      <c r="O47">
        <f t="shared" si="2"/>
        <v>1.1462746075255419</v>
      </c>
      <c r="P47">
        <v>2</v>
      </c>
      <c r="Q47">
        <v>145</v>
      </c>
      <c r="R47">
        <f t="shared" si="3"/>
        <v>1.3605442176870748</v>
      </c>
      <c r="S47">
        <v>0.50429750374061999</v>
      </c>
      <c r="T47">
        <v>0.82848875614530404</v>
      </c>
      <c r="U47">
        <v>1.1869269446909101</v>
      </c>
      <c r="V47" t="s">
        <v>12</v>
      </c>
      <c r="W47" t="s">
        <v>97</v>
      </c>
    </row>
    <row r="48" spans="1:23" x14ac:dyDescent="0.25">
      <c r="A48" t="s">
        <v>73</v>
      </c>
      <c r="B48">
        <v>820</v>
      </c>
      <c r="C48">
        <f t="shared" si="0"/>
        <v>5.1083977074507851</v>
      </c>
      <c r="D48">
        <v>1</v>
      </c>
      <c r="E48">
        <v>44</v>
      </c>
      <c r="F48">
        <f t="shared" si="1"/>
        <v>2.2222222222222223</v>
      </c>
      <c r="G48">
        <v>0.32288101522232798</v>
      </c>
      <c r="H48">
        <v>1</v>
      </c>
      <c r="I48">
        <v>0.43501355013550103</v>
      </c>
      <c r="J48" t="s">
        <v>118</v>
      </c>
      <c r="K48" t="s">
        <v>230</v>
      </c>
      <c r="M48" t="s">
        <v>98</v>
      </c>
      <c r="N48">
        <v>1343</v>
      </c>
      <c r="O48">
        <f t="shared" si="2"/>
        <v>8.3665586842761019</v>
      </c>
      <c r="P48">
        <v>14</v>
      </c>
      <c r="Q48">
        <v>133</v>
      </c>
      <c r="R48">
        <f t="shared" si="3"/>
        <v>9.5238095238095237</v>
      </c>
      <c r="S48">
        <v>0.34651393694899402</v>
      </c>
      <c r="T48">
        <v>0.85390934462430801</v>
      </c>
      <c r="U48">
        <v>1.1383186185866701</v>
      </c>
      <c r="V48" t="s">
        <v>12</v>
      </c>
      <c r="W48" t="s">
        <v>99</v>
      </c>
    </row>
    <row r="49" spans="1:23" x14ac:dyDescent="0.25">
      <c r="A49" t="s">
        <v>33</v>
      </c>
      <c r="B49">
        <v>1075</v>
      </c>
      <c r="C49">
        <f t="shared" si="0"/>
        <v>6.6969847994019434</v>
      </c>
      <c r="D49">
        <v>1</v>
      </c>
      <c r="E49">
        <v>44</v>
      </c>
      <c r="F49">
        <f t="shared" si="1"/>
        <v>2.2222222222222223</v>
      </c>
      <c r="G49">
        <v>0.186505158749287</v>
      </c>
      <c r="H49">
        <v>1</v>
      </c>
      <c r="I49">
        <v>0.33182428940568398</v>
      </c>
      <c r="J49" t="s">
        <v>118</v>
      </c>
      <c r="K49" t="s">
        <v>231</v>
      </c>
      <c r="M49" t="s">
        <v>100</v>
      </c>
      <c r="N49">
        <v>97</v>
      </c>
      <c r="O49">
        <f t="shared" si="2"/>
        <v>0.60428607027161729</v>
      </c>
      <c r="P49">
        <v>1</v>
      </c>
      <c r="Q49">
        <v>146</v>
      </c>
      <c r="R49">
        <f t="shared" si="3"/>
        <v>0.68027210884353739</v>
      </c>
      <c r="S49">
        <v>0.59142696837163999</v>
      </c>
      <c r="T49">
        <v>0.80808833302263805</v>
      </c>
      <c r="U49">
        <v>1.12574514341819</v>
      </c>
      <c r="V49" t="s">
        <v>12</v>
      </c>
      <c r="W49" t="s">
        <v>101</v>
      </c>
    </row>
    <row r="50" spans="1:23" x14ac:dyDescent="0.25">
      <c r="A50" t="s">
        <v>63</v>
      </c>
      <c r="B50">
        <v>1118</v>
      </c>
      <c r="C50">
        <f t="shared" si="0"/>
        <v>6.9648641913780214</v>
      </c>
      <c r="D50">
        <v>1</v>
      </c>
      <c r="E50">
        <v>44</v>
      </c>
      <c r="F50">
        <f t="shared" si="1"/>
        <v>2.2222222222222223</v>
      </c>
      <c r="G50">
        <v>0.16922271932956501</v>
      </c>
      <c r="H50">
        <v>1</v>
      </c>
      <c r="I50">
        <v>0.31906181673623502</v>
      </c>
      <c r="J50" t="s">
        <v>118</v>
      </c>
      <c r="K50" t="s">
        <v>260</v>
      </c>
      <c r="M50" t="s">
        <v>102</v>
      </c>
      <c r="N50">
        <v>99</v>
      </c>
      <c r="O50">
        <f t="shared" si="2"/>
        <v>0.61674557687515574</v>
      </c>
      <c r="P50">
        <v>1</v>
      </c>
      <c r="Q50">
        <v>146</v>
      </c>
      <c r="R50">
        <f t="shared" si="3"/>
        <v>0.68027210884353739</v>
      </c>
      <c r="S50">
        <v>0.59892122355588495</v>
      </c>
      <c r="T50">
        <v>0.81030518481090297</v>
      </c>
      <c r="U50">
        <v>1.10300281728853</v>
      </c>
      <c r="V50" t="s">
        <v>12</v>
      </c>
      <c r="W50" t="s">
        <v>17</v>
      </c>
    </row>
    <row r="51" spans="1:23" x14ac:dyDescent="0.25">
      <c r="A51" t="s">
        <v>94</v>
      </c>
      <c r="B51">
        <v>2195</v>
      </c>
      <c r="C51">
        <f t="shared" si="0"/>
        <v>13.674308497383503</v>
      </c>
      <c r="D51">
        <v>1</v>
      </c>
      <c r="E51">
        <v>44</v>
      </c>
      <c r="F51">
        <f t="shared" si="1"/>
        <v>2.2222222222222223</v>
      </c>
      <c r="G51">
        <v>1.0795822773479E-2</v>
      </c>
      <c r="H51">
        <v>1</v>
      </c>
      <c r="I51">
        <v>0.162510756770437</v>
      </c>
      <c r="J51" t="s">
        <v>118</v>
      </c>
      <c r="K51" t="s">
        <v>242</v>
      </c>
      <c r="M51" t="s">
        <v>103</v>
      </c>
      <c r="N51">
        <v>2434</v>
      </c>
      <c r="O51">
        <f t="shared" si="2"/>
        <v>15.163219536506354</v>
      </c>
      <c r="P51">
        <v>24</v>
      </c>
      <c r="Q51">
        <v>123</v>
      </c>
      <c r="R51">
        <f t="shared" si="3"/>
        <v>16.326530612244898</v>
      </c>
      <c r="S51">
        <v>0.38068640656618002</v>
      </c>
      <c r="T51">
        <v>0.86122498534644099</v>
      </c>
      <c r="U51">
        <v>1.07671926617812</v>
      </c>
      <c r="V51" t="s">
        <v>12</v>
      </c>
      <c r="W51" t="s">
        <v>104</v>
      </c>
    </row>
    <row r="52" spans="1:23" x14ac:dyDescent="0.25">
      <c r="A52" t="s">
        <v>91</v>
      </c>
      <c r="B52">
        <v>889</v>
      </c>
      <c r="C52">
        <f t="shared" si="0"/>
        <v>5.538250685272863</v>
      </c>
      <c r="D52">
        <v>0</v>
      </c>
      <c r="E52">
        <v>45</v>
      </c>
      <c r="F52">
        <f t="shared" si="1"/>
        <v>0</v>
      </c>
      <c r="G52">
        <v>7.6726589488683897E-2</v>
      </c>
      <c r="H52">
        <v>1</v>
      </c>
      <c r="I52">
        <v>0</v>
      </c>
      <c r="J52" t="s">
        <v>118</v>
      </c>
      <c r="K52" t="s">
        <v>182</v>
      </c>
      <c r="M52" t="s">
        <v>105</v>
      </c>
      <c r="N52">
        <v>14567</v>
      </c>
      <c r="O52">
        <f t="shared" si="2"/>
        <v>90.748816346872658</v>
      </c>
      <c r="P52">
        <v>141</v>
      </c>
      <c r="Q52">
        <v>6</v>
      </c>
      <c r="R52">
        <f t="shared" si="3"/>
        <v>95.91836734693878</v>
      </c>
      <c r="S52">
        <v>1.4120542678974699E-2</v>
      </c>
      <c r="T52">
        <v>0.38972697793970301</v>
      </c>
      <c r="U52">
        <v>1.0569654923134899</v>
      </c>
      <c r="V52" t="s">
        <v>12</v>
      </c>
      <c r="W52" t="s">
        <v>106</v>
      </c>
    </row>
    <row r="53" spans="1:23" x14ac:dyDescent="0.25">
      <c r="A53" t="s">
        <v>107</v>
      </c>
      <c r="B53">
        <v>624</v>
      </c>
      <c r="C53">
        <f t="shared" si="0"/>
        <v>3.8873660603040121</v>
      </c>
      <c r="D53">
        <v>0</v>
      </c>
      <c r="E53">
        <v>45</v>
      </c>
      <c r="F53">
        <f t="shared" si="1"/>
        <v>0</v>
      </c>
      <c r="G53">
        <v>0.167508238861756</v>
      </c>
      <c r="H53">
        <v>1</v>
      </c>
      <c r="I53">
        <v>0</v>
      </c>
      <c r="J53" t="s">
        <v>118</v>
      </c>
      <c r="K53" t="s">
        <v>182</v>
      </c>
      <c r="M53" t="s">
        <v>107</v>
      </c>
      <c r="N53">
        <v>624</v>
      </c>
      <c r="O53">
        <f t="shared" si="2"/>
        <v>3.8873660603040121</v>
      </c>
      <c r="P53">
        <v>6</v>
      </c>
      <c r="Q53">
        <v>141</v>
      </c>
      <c r="R53">
        <f t="shared" si="3"/>
        <v>4.0816326530612246</v>
      </c>
      <c r="S53">
        <v>0.51033819800612501</v>
      </c>
      <c r="T53">
        <v>0.818914782847039</v>
      </c>
      <c r="U53">
        <v>1.0499738356881201</v>
      </c>
      <c r="V53" t="s">
        <v>12</v>
      </c>
      <c r="W53" t="s">
        <v>108</v>
      </c>
    </row>
    <row r="54" spans="1:23" x14ac:dyDescent="0.25">
      <c r="A54" t="s">
        <v>172</v>
      </c>
      <c r="B54">
        <v>609</v>
      </c>
      <c r="C54">
        <f t="shared" si="0"/>
        <v>3.7939197607774733</v>
      </c>
      <c r="D54">
        <v>0</v>
      </c>
      <c r="E54">
        <v>45</v>
      </c>
      <c r="F54">
        <f t="shared" si="1"/>
        <v>0</v>
      </c>
      <c r="G54">
        <v>0.17500689110556</v>
      </c>
      <c r="H54">
        <v>1</v>
      </c>
      <c r="I54">
        <v>0</v>
      </c>
      <c r="J54" t="s">
        <v>118</v>
      </c>
      <c r="K54" t="s">
        <v>182</v>
      </c>
      <c r="M54" t="s">
        <v>109</v>
      </c>
      <c r="N54">
        <v>314</v>
      </c>
      <c r="O54">
        <f t="shared" si="2"/>
        <v>1.9561425367555445</v>
      </c>
      <c r="P54">
        <v>3</v>
      </c>
      <c r="Q54">
        <v>144</v>
      </c>
      <c r="R54">
        <f t="shared" si="3"/>
        <v>2.0408163265306123</v>
      </c>
      <c r="S54">
        <v>0.55129826289808703</v>
      </c>
      <c r="T54">
        <v>0.81805548688103302</v>
      </c>
      <c r="U54">
        <v>1.0432861042506101</v>
      </c>
      <c r="V54" t="s">
        <v>12</v>
      </c>
      <c r="W54" t="s">
        <v>110</v>
      </c>
    </row>
    <row r="55" spans="1:23" x14ac:dyDescent="0.25">
      <c r="A55" t="s">
        <v>181</v>
      </c>
      <c r="B55">
        <v>495</v>
      </c>
      <c r="C55">
        <f t="shared" si="0"/>
        <v>3.0837278843757789</v>
      </c>
      <c r="D55">
        <v>0</v>
      </c>
      <c r="E55">
        <v>45</v>
      </c>
      <c r="F55">
        <f t="shared" si="1"/>
        <v>0</v>
      </c>
      <c r="G55">
        <v>0.24377977417376701</v>
      </c>
      <c r="H55">
        <v>1</v>
      </c>
      <c r="I55">
        <v>0</v>
      </c>
      <c r="J55" t="s">
        <v>118</v>
      </c>
      <c r="K55" t="s">
        <v>182</v>
      </c>
      <c r="M55" t="s">
        <v>111</v>
      </c>
      <c r="N55">
        <v>538</v>
      </c>
      <c r="O55">
        <f t="shared" si="2"/>
        <v>3.3516072763518565</v>
      </c>
      <c r="P55">
        <v>5</v>
      </c>
      <c r="Q55">
        <v>142</v>
      </c>
      <c r="R55">
        <f t="shared" si="3"/>
        <v>3.4013605442176869</v>
      </c>
      <c r="S55">
        <v>0.55014165808089499</v>
      </c>
      <c r="T55">
        <v>0.82521248712134299</v>
      </c>
      <c r="U55">
        <v>1.0148445995498501</v>
      </c>
      <c r="V55" t="s">
        <v>12</v>
      </c>
      <c r="W55" t="s">
        <v>112</v>
      </c>
    </row>
    <row r="56" spans="1:23" x14ac:dyDescent="0.25">
      <c r="A56" t="s">
        <v>56</v>
      </c>
      <c r="B56">
        <v>482</v>
      </c>
      <c r="C56">
        <f t="shared" si="0"/>
        <v>3.0027410914527786</v>
      </c>
      <c r="D56">
        <v>0</v>
      </c>
      <c r="E56">
        <v>45</v>
      </c>
      <c r="F56">
        <f t="shared" si="1"/>
        <v>0</v>
      </c>
      <c r="G56">
        <v>0.253130821390742</v>
      </c>
      <c r="H56">
        <v>1</v>
      </c>
      <c r="I56">
        <v>0</v>
      </c>
      <c r="J56" t="s">
        <v>118</v>
      </c>
      <c r="K56" t="s">
        <v>182</v>
      </c>
      <c r="M56" t="s">
        <v>113</v>
      </c>
      <c r="N56">
        <v>432</v>
      </c>
      <c r="O56">
        <f t="shared" si="2"/>
        <v>2.691253426364316</v>
      </c>
      <c r="P56">
        <v>4</v>
      </c>
      <c r="Q56">
        <v>143</v>
      </c>
      <c r="R56">
        <f t="shared" si="3"/>
        <v>2.7210884353741496</v>
      </c>
      <c r="S56">
        <v>0.56134967285980697</v>
      </c>
      <c r="T56">
        <v>0.81543426162793098</v>
      </c>
      <c r="U56">
        <v>1.01108591584782</v>
      </c>
      <c r="V56" t="s">
        <v>12</v>
      </c>
      <c r="W56" t="s">
        <v>114</v>
      </c>
    </row>
    <row r="57" spans="1:23" x14ac:dyDescent="0.25">
      <c r="A57" t="s">
        <v>52</v>
      </c>
      <c r="B57">
        <v>386</v>
      </c>
      <c r="C57">
        <f t="shared" si="0"/>
        <v>2.4046847744829303</v>
      </c>
      <c r="D57">
        <v>0</v>
      </c>
      <c r="E57">
        <v>45</v>
      </c>
      <c r="F57">
        <f t="shared" si="1"/>
        <v>0</v>
      </c>
      <c r="G57">
        <v>0.33392005345475401</v>
      </c>
      <c r="H57">
        <v>1</v>
      </c>
      <c r="I57">
        <v>0</v>
      </c>
      <c r="J57" t="s">
        <v>118</v>
      </c>
      <c r="K57" t="s">
        <v>182</v>
      </c>
      <c r="M57" t="s">
        <v>115</v>
      </c>
      <c r="N57">
        <v>1633</v>
      </c>
      <c r="O57">
        <f t="shared" si="2"/>
        <v>10.173187141789185</v>
      </c>
      <c r="P57">
        <v>15</v>
      </c>
      <c r="Q57">
        <v>132</v>
      </c>
      <c r="R57">
        <f t="shared" si="3"/>
        <v>10.204081632653061</v>
      </c>
      <c r="S57">
        <v>0.53541337308106596</v>
      </c>
      <c r="T57">
        <v>0.830191522305473</v>
      </c>
      <c r="U57">
        <v>1.0030368546683801</v>
      </c>
      <c r="V57" t="s">
        <v>12</v>
      </c>
      <c r="W57" t="s">
        <v>116</v>
      </c>
    </row>
    <row r="58" spans="1:23" x14ac:dyDescent="0.25">
      <c r="A58" t="s">
        <v>177</v>
      </c>
      <c r="B58">
        <v>339</v>
      </c>
      <c r="C58">
        <f t="shared" si="0"/>
        <v>2.1118863692997758</v>
      </c>
      <c r="D58">
        <v>0</v>
      </c>
      <c r="E58">
        <v>45</v>
      </c>
      <c r="F58">
        <f t="shared" si="1"/>
        <v>0</v>
      </c>
      <c r="G58">
        <v>0.382181114101872</v>
      </c>
      <c r="H58">
        <v>1</v>
      </c>
      <c r="I58">
        <v>0</v>
      </c>
      <c r="J58" t="s">
        <v>118</v>
      </c>
      <c r="K58" t="s">
        <v>182</v>
      </c>
      <c r="M58" t="s">
        <v>117</v>
      </c>
      <c r="N58">
        <v>11452</v>
      </c>
      <c r="O58">
        <f t="shared" si="2"/>
        <v>71.343134811861447</v>
      </c>
      <c r="P58">
        <v>104</v>
      </c>
      <c r="Q58">
        <v>43</v>
      </c>
      <c r="R58">
        <f t="shared" si="3"/>
        <v>70.748299319727892</v>
      </c>
      <c r="S58">
        <v>0.46758276860589199</v>
      </c>
      <c r="T58">
        <v>0.87197867658936701</v>
      </c>
      <c r="U58">
        <v>0.99166233031808604</v>
      </c>
      <c r="V58" t="s">
        <v>118</v>
      </c>
      <c r="W58" t="s">
        <v>119</v>
      </c>
    </row>
    <row r="59" spans="1:23" x14ac:dyDescent="0.25">
      <c r="A59" t="s">
        <v>120</v>
      </c>
      <c r="B59">
        <v>331</v>
      </c>
      <c r="C59">
        <f t="shared" si="0"/>
        <v>2.0620483428856216</v>
      </c>
      <c r="D59">
        <v>0</v>
      </c>
      <c r="E59">
        <v>45</v>
      </c>
      <c r="F59">
        <f t="shared" si="1"/>
        <v>0</v>
      </c>
      <c r="G59">
        <v>0.39104860991607099</v>
      </c>
      <c r="H59">
        <v>1</v>
      </c>
      <c r="I59">
        <v>0</v>
      </c>
      <c r="J59" t="s">
        <v>118</v>
      </c>
      <c r="K59" t="s">
        <v>182</v>
      </c>
      <c r="M59" t="s">
        <v>120</v>
      </c>
      <c r="N59">
        <v>331</v>
      </c>
      <c r="O59">
        <f t="shared" si="2"/>
        <v>2.0620483428856216</v>
      </c>
      <c r="P59">
        <v>3</v>
      </c>
      <c r="Q59">
        <v>144</v>
      </c>
      <c r="R59">
        <f t="shared" si="3"/>
        <v>2.0408163265306123</v>
      </c>
      <c r="S59">
        <v>0.640164947257998</v>
      </c>
      <c r="T59">
        <v>0.82563329646358596</v>
      </c>
      <c r="U59">
        <v>0.98970343424378804</v>
      </c>
      <c r="V59" t="s">
        <v>118</v>
      </c>
      <c r="W59" t="s">
        <v>84</v>
      </c>
    </row>
    <row r="60" spans="1:23" x14ac:dyDescent="0.25">
      <c r="A60" t="s">
        <v>144</v>
      </c>
      <c r="B60">
        <v>264</v>
      </c>
      <c r="C60">
        <f t="shared" si="0"/>
        <v>1.6446548716670819</v>
      </c>
      <c r="D60">
        <v>0</v>
      </c>
      <c r="E60">
        <v>45</v>
      </c>
      <c r="F60">
        <f t="shared" si="1"/>
        <v>0</v>
      </c>
      <c r="G60">
        <v>0.47365243866291001</v>
      </c>
      <c r="H60">
        <v>1</v>
      </c>
      <c r="I60">
        <v>0</v>
      </c>
      <c r="J60" t="s">
        <v>118</v>
      </c>
      <c r="K60" t="s">
        <v>182</v>
      </c>
      <c r="M60" t="s">
        <v>121</v>
      </c>
      <c r="N60">
        <v>221</v>
      </c>
      <c r="O60">
        <f t="shared" si="2"/>
        <v>1.3767754796910043</v>
      </c>
      <c r="P60">
        <v>2</v>
      </c>
      <c r="Q60">
        <v>145</v>
      </c>
      <c r="R60">
        <f t="shared" si="3"/>
        <v>1.3605442176870748</v>
      </c>
      <c r="S60">
        <v>0.67016706772104495</v>
      </c>
      <c r="T60">
        <v>0.83318067878832602</v>
      </c>
      <c r="U60">
        <v>0.98821066888293696</v>
      </c>
      <c r="V60" t="s">
        <v>118</v>
      </c>
      <c r="W60" t="s">
        <v>122</v>
      </c>
    </row>
    <row r="61" spans="1:23" x14ac:dyDescent="0.25">
      <c r="A61" t="s">
        <v>83</v>
      </c>
      <c r="B61">
        <v>260</v>
      </c>
      <c r="C61">
        <f t="shared" si="0"/>
        <v>1.619735858460005</v>
      </c>
      <c r="D61">
        <v>0</v>
      </c>
      <c r="E61">
        <v>45</v>
      </c>
      <c r="F61">
        <f t="shared" si="1"/>
        <v>0</v>
      </c>
      <c r="G61">
        <v>0.479090413304401</v>
      </c>
      <c r="H61">
        <v>1</v>
      </c>
      <c r="I61">
        <v>0</v>
      </c>
      <c r="J61" t="s">
        <v>118</v>
      </c>
      <c r="K61" t="s">
        <v>182</v>
      </c>
      <c r="M61" t="s">
        <v>123</v>
      </c>
      <c r="N61">
        <v>895</v>
      </c>
      <c r="O61">
        <f t="shared" si="2"/>
        <v>5.5756292050834784</v>
      </c>
      <c r="P61">
        <v>8</v>
      </c>
      <c r="Q61">
        <v>139</v>
      </c>
      <c r="R61">
        <f t="shared" si="3"/>
        <v>5.4421768707482991</v>
      </c>
      <c r="S61">
        <v>0.56433609525020401</v>
      </c>
      <c r="T61">
        <v>0.794677358617634</v>
      </c>
      <c r="U61">
        <v>0.97606506289666695</v>
      </c>
      <c r="V61" t="s">
        <v>118</v>
      </c>
      <c r="W61" t="s">
        <v>124</v>
      </c>
    </row>
    <row r="62" spans="1:23" x14ac:dyDescent="0.25">
      <c r="A62" t="s">
        <v>79</v>
      </c>
      <c r="B62">
        <v>255</v>
      </c>
      <c r="C62">
        <f t="shared" si="0"/>
        <v>1.5885870919511587</v>
      </c>
      <c r="D62">
        <v>0</v>
      </c>
      <c r="E62">
        <v>45</v>
      </c>
      <c r="F62">
        <f t="shared" si="1"/>
        <v>0</v>
      </c>
      <c r="G62">
        <v>0.48597378344405201</v>
      </c>
      <c r="H62">
        <v>1</v>
      </c>
      <c r="I62">
        <v>0</v>
      </c>
      <c r="J62" t="s">
        <v>118</v>
      </c>
      <c r="K62" t="s">
        <v>182</v>
      </c>
      <c r="M62" t="s">
        <v>125</v>
      </c>
      <c r="N62">
        <v>3697</v>
      </c>
      <c r="O62">
        <f t="shared" si="2"/>
        <v>23.031397956640916</v>
      </c>
      <c r="P62">
        <v>33</v>
      </c>
      <c r="Q62">
        <v>114</v>
      </c>
      <c r="R62">
        <f t="shared" si="3"/>
        <v>22.448979591836736</v>
      </c>
      <c r="S62">
        <v>0.47899705904943801</v>
      </c>
      <c r="T62">
        <v>0.86975781774766403</v>
      </c>
      <c r="U62">
        <v>0.97471198379270496</v>
      </c>
      <c r="V62" t="s">
        <v>118</v>
      </c>
      <c r="W62" t="s">
        <v>126</v>
      </c>
    </row>
    <row r="63" spans="1:23" x14ac:dyDescent="0.25">
      <c r="A63" t="s">
        <v>50</v>
      </c>
      <c r="B63">
        <v>244</v>
      </c>
      <c r="C63">
        <f t="shared" si="0"/>
        <v>1.520059805631697</v>
      </c>
      <c r="D63">
        <v>0</v>
      </c>
      <c r="E63">
        <v>45</v>
      </c>
      <c r="F63">
        <f t="shared" si="1"/>
        <v>0</v>
      </c>
      <c r="G63">
        <v>0.50145934073578102</v>
      </c>
      <c r="H63">
        <v>1</v>
      </c>
      <c r="I63">
        <v>0</v>
      </c>
      <c r="J63" t="s">
        <v>118</v>
      </c>
      <c r="K63" t="s">
        <v>182</v>
      </c>
      <c r="M63" t="s">
        <v>127</v>
      </c>
      <c r="N63">
        <v>2694</v>
      </c>
      <c r="O63">
        <f t="shared" si="2"/>
        <v>16.782955394966358</v>
      </c>
      <c r="P63">
        <v>24</v>
      </c>
      <c r="Q63">
        <v>123</v>
      </c>
      <c r="R63">
        <f t="shared" si="3"/>
        <v>16.326530612244898</v>
      </c>
      <c r="S63">
        <v>0.49455215890342602</v>
      </c>
      <c r="T63">
        <v>0.832295096691132</v>
      </c>
      <c r="U63">
        <v>0.97280426647273599</v>
      </c>
      <c r="V63" t="s">
        <v>118</v>
      </c>
      <c r="W63" t="s">
        <v>128</v>
      </c>
    </row>
    <row r="64" spans="1:23" x14ac:dyDescent="0.25">
      <c r="A64" t="s">
        <v>71</v>
      </c>
      <c r="B64">
        <v>244</v>
      </c>
      <c r="C64">
        <f t="shared" si="0"/>
        <v>1.520059805631697</v>
      </c>
      <c r="D64">
        <v>0</v>
      </c>
      <c r="E64">
        <v>45</v>
      </c>
      <c r="F64">
        <f t="shared" si="1"/>
        <v>0</v>
      </c>
      <c r="G64">
        <v>0.50145934073578102</v>
      </c>
      <c r="H64">
        <v>1</v>
      </c>
      <c r="I64">
        <v>0</v>
      </c>
      <c r="J64" t="s">
        <v>118</v>
      </c>
      <c r="K64" t="s">
        <v>182</v>
      </c>
      <c r="M64" t="s">
        <v>129</v>
      </c>
      <c r="N64">
        <v>3491</v>
      </c>
      <c r="O64">
        <f t="shared" si="2"/>
        <v>21.748068776476451</v>
      </c>
      <c r="P64">
        <v>31</v>
      </c>
      <c r="Q64">
        <v>116</v>
      </c>
      <c r="R64">
        <f t="shared" si="3"/>
        <v>21.088435374149661</v>
      </c>
      <c r="S64">
        <v>0.46980583001410098</v>
      </c>
      <c r="T64">
        <v>0.86444272722594595</v>
      </c>
      <c r="U64">
        <v>0.96966933436221803</v>
      </c>
      <c r="V64" t="s">
        <v>118</v>
      </c>
      <c r="W64" t="s">
        <v>130</v>
      </c>
    </row>
    <row r="65" spans="1:23" x14ac:dyDescent="0.25">
      <c r="A65" t="s">
        <v>131</v>
      </c>
      <c r="B65">
        <v>227</v>
      </c>
      <c r="C65">
        <f t="shared" si="0"/>
        <v>1.4141539995016197</v>
      </c>
      <c r="D65">
        <v>0</v>
      </c>
      <c r="E65">
        <v>45</v>
      </c>
      <c r="F65">
        <f t="shared" si="1"/>
        <v>0</v>
      </c>
      <c r="G65">
        <v>0.52634513507279801</v>
      </c>
      <c r="H65">
        <v>1</v>
      </c>
      <c r="I65">
        <v>0</v>
      </c>
      <c r="J65" t="s">
        <v>118</v>
      </c>
      <c r="K65" t="s">
        <v>182</v>
      </c>
      <c r="M65" t="s">
        <v>131</v>
      </c>
      <c r="N65">
        <v>227</v>
      </c>
      <c r="O65">
        <f t="shared" si="2"/>
        <v>1.4141539995016197</v>
      </c>
      <c r="P65">
        <v>2</v>
      </c>
      <c r="Q65">
        <v>145</v>
      </c>
      <c r="R65">
        <f t="shared" si="3"/>
        <v>1.3605442176870748</v>
      </c>
      <c r="S65">
        <v>0.65512948930881698</v>
      </c>
      <c r="T65">
        <v>0.83710990300570998</v>
      </c>
      <c r="U65">
        <v>0.96209056309748497</v>
      </c>
      <c r="V65" t="s">
        <v>118</v>
      </c>
      <c r="W65" t="s">
        <v>132</v>
      </c>
    </row>
    <row r="66" spans="1:23" x14ac:dyDescent="0.25">
      <c r="A66" t="s">
        <v>121</v>
      </c>
      <c r="B66">
        <v>221</v>
      </c>
      <c r="C66">
        <f t="shared" si="0"/>
        <v>1.3767754796910043</v>
      </c>
      <c r="D66">
        <v>0</v>
      </c>
      <c r="E66">
        <v>45</v>
      </c>
      <c r="F66">
        <f t="shared" si="1"/>
        <v>0</v>
      </c>
      <c r="G66">
        <v>0.53541346508250098</v>
      </c>
      <c r="H66">
        <v>1</v>
      </c>
      <c r="I66">
        <v>0</v>
      </c>
      <c r="J66" t="s">
        <v>118</v>
      </c>
      <c r="K66" t="s">
        <v>182</v>
      </c>
      <c r="M66" t="s">
        <v>133</v>
      </c>
      <c r="N66">
        <v>1279</v>
      </c>
      <c r="O66">
        <f t="shared" si="2"/>
        <v>7.9678544729628706</v>
      </c>
      <c r="P66">
        <v>11</v>
      </c>
      <c r="Q66">
        <v>136</v>
      </c>
      <c r="R66">
        <f t="shared" si="3"/>
        <v>7.4829931972789119</v>
      </c>
      <c r="S66">
        <v>0.49099578327437499</v>
      </c>
      <c r="T66">
        <v>0.83651133446745396</v>
      </c>
      <c r="U66">
        <v>0.93914782488444903</v>
      </c>
      <c r="V66" t="s">
        <v>118</v>
      </c>
      <c r="W66" t="s">
        <v>134</v>
      </c>
    </row>
    <row r="67" spans="1:23" x14ac:dyDescent="0.25">
      <c r="A67" t="s">
        <v>35</v>
      </c>
      <c r="B67">
        <v>202</v>
      </c>
      <c r="C67">
        <f t="shared" ref="C67:C130" si="4">100*B67/16052</f>
        <v>1.2584101669573884</v>
      </c>
      <c r="D67">
        <v>0</v>
      </c>
      <c r="E67">
        <v>45</v>
      </c>
      <c r="F67">
        <f t="shared" si="1"/>
        <v>0</v>
      </c>
      <c r="G67">
        <v>0.56514930913430095</v>
      </c>
      <c r="H67">
        <v>1</v>
      </c>
      <c r="I67">
        <v>0</v>
      </c>
      <c r="J67" t="s">
        <v>118</v>
      </c>
      <c r="K67" t="s">
        <v>182</v>
      </c>
      <c r="M67" t="s">
        <v>135</v>
      </c>
      <c r="N67">
        <v>1988</v>
      </c>
      <c r="O67">
        <f t="shared" si="2"/>
        <v>12.38474956391727</v>
      </c>
      <c r="P67">
        <v>17</v>
      </c>
      <c r="Q67">
        <v>130</v>
      </c>
      <c r="R67">
        <f t="shared" si="3"/>
        <v>11.564625850340136</v>
      </c>
      <c r="S67">
        <v>0.44156694210333203</v>
      </c>
      <c r="T67">
        <v>0.84633663903138701</v>
      </c>
      <c r="U67">
        <v>0.93377954803651797</v>
      </c>
      <c r="V67" t="s">
        <v>118</v>
      </c>
      <c r="W67" t="s">
        <v>136</v>
      </c>
    </row>
    <row r="68" spans="1:23" x14ac:dyDescent="0.25">
      <c r="A68" t="s">
        <v>185</v>
      </c>
      <c r="B68">
        <v>200</v>
      </c>
      <c r="C68">
        <f t="shared" si="4"/>
        <v>1.2459506603538499</v>
      </c>
      <c r="D68">
        <v>0</v>
      </c>
      <c r="E68">
        <v>45</v>
      </c>
      <c r="F68">
        <f t="shared" ref="F68:F131" si="5">100*D68/(D68+E68)</f>
        <v>0</v>
      </c>
      <c r="G68">
        <v>0.56837177079242496</v>
      </c>
      <c r="H68">
        <v>1</v>
      </c>
      <c r="I68">
        <v>0</v>
      </c>
      <c r="J68" t="s">
        <v>118</v>
      </c>
      <c r="K68" t="s">
        <v>182</v>
      </c>
      <c r="M68" t="s">
        <v>137</v>
      </c>
      <c r="N68">
        <v>1648</v>
      </c>
      <c r="O68">
        <f t="shared" ref="O68:O131" si="6">100*N68/16052</f>
        <v>10.266633441315724</v>
      </c>
      <c r="P68">
        <v>14</v>
      </c>
      <c r="Q68">
        <v>133</v>
      </c>
      <c r="R68">
        <f t="shared" ref="R68:R131" si="7">100*P68/(P68+Q68)</f>
        <v>9.5238095238095237</v>
      </c>
      <c r="S68">
        <v>0.44969887619339499</v>
      </c>
      <c r="T68">
        <v>0.85011568376285596</v>
      </c>
      <c r="U68">
        <v>0.92764678687008695</v>
      </c>
      <c r="V68" t="s">
        <v>118</v>
      </c>
      <c r="W68" t="s">
        <v>138</v>
      </c>
    </row>
    <row r="69" spans="1:23" x14ac:dyDescent="0.25">
      <c r="A69" t="s">
        <v>157</v>
      </c>
      <c r="B69">
        <v>188</v>
      </c>
      <c r="C69">
        <f t="shared" si="4"/>
        <v>1.171193620732619</v>
      </c>
      <c r="D69">
        <v>0</v>
      </c>
      <c r="E69">
        <v>45</v>
      </c>
      <c r="F69">
        <f t="shared" si="5"/>
        <v>0</v>
      </c>
      <c r="G69">
        <v>0.58808722298184302</v>
      </c>
      <c r="H69">
        <v>1</v>
      </c>
      <c r="I69">
        <v>0</v>
      </c>
      <c r="J69" t="s">
        <v>118</v>
      </c>
      <c r="K69" t="s">
        <v>182</v>
      </c>
      <c r="M69" t="s">
        <v>139</v>
      </c>
      <c r="N69">
        <v>121</v>
      </c>
      <c r="O69">
        <f t="shared" si="6"/>
        <v>0.75380014951407925</v>
      </c>
      <c r="P69">
        <v>1</v>
      </c>
      <c r="Q69">
        <v>146</v>
      </c>
      <c r="R69">
        <f t="shared" si="7"/>
        <v>0.68027210884353739</v>
      </c>
      <c r="S69">
        <v>0.69575325065862503</v>
      </c>
      <c r="T69">
        <v>0.84968096098132995</v>
      </c>
      <c r="U69">
        <v>0.90245685050879798</v>
      </c>
      <c r="V69" t="s">
        <v>118</v>
      </c>
      <c r="W69" t="s">
        <v>21</v>
      </c>
    </row>
    <row r="70" spans="1:23" x14ac:dyDescent="0.25">
      <c r="A70" t="s">
        <v>156</v>
      </c>
      <c r="B70">
        <v>178</v>
      </c>
      <c r="C70">
        <f t="shared" si="4"/>
        <v>1.1088960877149265</v>
      </c>
      <c r="D70">
        <v>0</v>
      </c>
      <c r="E70">
        <v>45</v>
      </c>
      <c r="F70">
        <f t="shared" si="5"/>
        <v>0</v>
      </c>
      <c r="G70">
        <v>0.60502624499614999</v>
      </c>
      <c r="H70">
        <v>1</v>
      </c>
      <c r="I70">
        <v>0</v>
      </c>
      <c r="J70" t="s">
        <v>118</v>
      </c>
      <c r="K70" t="s">
        <v>182</v>
      </c>
      <c r="M70" t="s">
        <v>140</v>
      </c>
      <c r="N70">
        <v>5516</v>
      </c>
      <c r="O70">
        <f t="shared" si="6"/>
        <v>34.363319212559183</v>
      </c>
      <c r="P70">
        <v>45</v>
      </c>
      <c r="Q70">
        <v>102</v>
      </c>
      <c r="R70">
        <f t="shared" si="7"/>
        <v>30.612244897959183</v>
      </c>
      <c r="S70">
        <v>0.19143379154293699</v>
      </c>
      <c r="T70">
        <v>0.82555822602891704</v>
      </c>
      <c r="U70">
        <v>0.89084074529013901</v>
      </c>
      <c r="V70" t="s">
        <v>118</v>
      </c>
      <c r="W70" t="s">
        <v>141</v>
      </c>
    </row>
    <row r="71" spans="1:23" x14ac:dyDescent="0.25">
      <c r="A71" t="s">
        <v>87</v>
      </c>
      <c r="B71">
        <v>176</v>
      </c>
      <c r="C71">
        <f t="shared" si="4"/>
        <v>1.0964365811113881</v>
      </c>
      <c r="D71">
        <v>0</v>
      </c>
      <c r="E71">
        <v>45</v>
      </c>
      <c r="F71">
        <f t="shared" si="5"/>
        <v>0</v>
      </c>
      <c r="G71">
        <v>0.60847084596430601</v>
      </c>
      <c r="H71">
        <v>1</v>
      </c>
      <c r="I71">
        <v>0</v>
      </c>
      <c r="J71" t="s">
        <v>118</v>
      </c>
      <c r="K71" t="s">
        <v>182</v>
      </c>
      <c r="M71" t="s">
        <v>142</v>
      </c>
      <c r="N71">
        <v>379</v>
      </c>
      <c r="O71">
        <f t="shared" si="6"/>
        <v>2.3610765013705457</v>
      </c>
      <c r="P71">
        <v>3</v>
      </c>
      <c r="Q71">
        <v>144</v>
      </c>
      <c r="R71">
        <f t="shared" si="7"/>
        <v>2.0408163265306123</v>
      </c>
      <c r="S71">
        <v>0.541283048171459</v>
      </c>
      <c r="T71">
        <v>0.829967340529571</v>
      </c>
      <c r="U71">
        <v>0.86435840827096</v>
      </c>
      <c r="V71" t="s">
        <v>118</v>
      </c>
      <c r="W71" t="s">
        <v>143</v>
      </c>
    </row>
    <row r="72" spans="1:23" x14ac:dyDescent="0.25">
      <c r="A72" t="s">
        <v>187</v>
      </c>
      <c r="B72">
        <v>167</v>
      </c>
      <c r="C72">
        <f t="shared" si="4"/>
        <v>1.0403688013954648</v>
      </c>
      <c r="D72">
        <v>0</v>
      </c>
      <c r="E72">
        <v>45</v>
      </c>
      <c r="F72">
        <f t="shared" si="5"/>
        <v>0</v>
      </c>
      <c r="G72">
        <v>0.62421032607979998</v>
      </c>
      <c r="H72">
        <v>1</v>
      </c>
      <c r="I72">
        <v>0</v>
      </c>
      <c r="J72" t="s">
        <v>118</v>
      </c>
      <c r="K72" t="s">
        <v>182</v>
      </c>
      <c r="M72" t="s">
        <v>144</v>
      </c>
      <c r="N72">
        <v>264</v>
      </c>
      <c r="O72">
        <f t="shared" si="6"/>
        <v>1.6446548716670819</v>
      </c>
      <c r="P72">
        <v>2</v>
      </c>
      <c r="Q72">
        <v>145</v>
      </c>
      <c r="R72">
        <f t="shared" si="7"/>
        <v>1.3605442176870748</v>
      </c>
      <c r="S72">
        <v>0.56372114354630198</v>
      </c>
      <c r="T72">
        <v>0.81034914384780998</v>
      </c>
      <c r="U72">
        <v>0.827252112966398</v>
      </c>
      <c r="V72" t="s">
        <v>118</v>
      </c>
      <c r="W72" t="s">
        <v>145</v>
      </c>
    </row>
    <row r="73" spans="1:23" x14ac:dyDescent="0.25">
      <c r="A73" t="s">
        <v>155</v>
      </c>
      <c r="B73">
        <v>167</v>
      </c>
      <c r="C73">
        <f t="shared" si="4"/>
        <v>1.0403688013954648</v>
      </c>
      <c r="D73">
        <v>0</v>
      </c>
      <c r="E73">
        <v>45</v>
      </c>
      <c r="F73">
        <f t="shared" si="5"/>
        <v>0</v>
      </c>
      <c r="G73">
        <v>0.62421032607979998</v>
      </c>
      <c r="H73">
        <v>1</v>
      </c>
      <c r="I73">
        <v>0</v>
      </c>
      <c r="J73" t="s">
        <v>118</v>
      </c>
      <c r="K73" t="s">
        <v>182</v>
      </c>
      <c r="M73" t="s">
        <v>146</v>
      </c>
      <c r="N73">
        <v>143</v>
      </c>
      <c r="O73">
        <f t="shared" si="6"/>
        <v>0.89085472215300276</v>
      </c>
      <c r="P73">
        <v>1</v>
      </c>
      <c r="Q73">
        <v>146</v>
      </c>
      <c r="R73">
        <f t="shared" si="7"/>
        <v>0.68027210884353739</v>
      </c>
      <c r="S73">
        <v>0.622461872383273</v>
      </c>
      <c r="T73">
        <v>0.810374890461242</v>
      </c>
      <c r="U73">
        <v>0.76361733504590601</v>
      </c>
      <c r="V73" t="s">
        <v>118</v>
      </c>
      <c r="W73" t="s">
        <v>21</v>
      </c>
    </row>
    <row r="74" spans="1:23" x14ac:dyDescent="0.25">
      <c r="A74" t="s">
        <v>188</v>
      </c>
      <c r="B74">
        <v>158</v>
      </c>
      <c r="C74">
        <f t="shared" si="4"/>
        <v>0.98430102167954148</v>
      </c>
      <c r="D74">
        <v>0</v>
      </c>
      <c r="E74">
        <v>45</v>
      </c>
      <c r="F74">
        <f t="shared" si="5"/>
        <v>0</v>
      </c>
      <c r="G74">
        <v>0.64034766788666797</v>
      </c>
      <c r="H74">
        <v>1</v>
      </c>
      <c r="I74">
        <v>0</v>
      </c>
      <c r="J74" t="s">
        <v>118</v>
      </c>
      <c r="K74" t="s">
        <v>182</v>
      </c>
      <c r="M74" t="s">
        <v>147</v>
      </c>
      <c r="N74">
        <v>145</v>
      </c>
      <c r="O74">
        <f t="shared" si="6"/>
        <v>0.90331422875654122</v>
      </c>
      <c r="P74">
        <v>1</v>
      </c>
      <c r="Q74">
        <v>146</v>
      </c>
      <c r="R74">
        <f t="shared" si="7"/>
        <v>0.68027210884353739</v>
      </c>
      <c r="S74">
        <v>0.61594000030033402</v>
      </c>
      <c r="T74">
        <v>0.80952114325186697</v>
      </c>
      <c r="U74">
        <v>0.75308468214872104</v>
      </c>
      <c r="V74" t="s">
        <v>118</v>
      </c>
      <c r="W74" t="s">
        <v>148</v>
      </c>
    </row>
    <row r="75" spans="1:23" x14ac:dyDescent="0.25">
      <c r="A75" t="s">
        <v>189</v>
      </c>
      <c r="B75">
        <v>157</v>
      </c>
      <c r="C75">
        <f t="shared" si="4"/>
        <v>0.97807126837777225</v>
      </c>
      <c r="D75">
        <v>0</v>
      </c>
      <c r="E75">
        <v>45</v>
      </c>
      <c r="F75">
        <f t="shared" si="5"/>
        <v>0</v>
      </c>
      <c r="G75">
        <v>0.64216568965669696</v>
      </c>
      <c r="H75">
        <v>1</v>
      </c>
      <c r="I75">
        <v>0</v>
      </c>
      <c r="J75" t="s">
        <v>118</v>
      </c>
      <c r="K75" t="s">
        <v>182</v>
      </c>
      <c r="M75" t="s">
        <v>149</v>
      </c>
      <c r="N75">
        <v>147</v>
      </c>
      <c r="O75">
        <f t="shared" si="6"/>
        <v>0.91577373536007978</v>
      </c>
      <c r="P75">
        <v>1</v>
      </c>
      <c r="Q75">
        <v>146</v>
      </c>
      <c r="R75">
        <f t="shared" si="7"/>
        <v>0.68027210884353739</v>
      </c>
      <c r="S75">
        <v>0.60944723733042805</v>
      </c>
      <c r="T75">
        <v>0.81654095875338994</v>
      </c>
      <c r="U75">
        <v>0.74283863205145995</v>
      </c>
      <c r="V75" t="s">
        <v>118</v>
      </c>
      <c r="W75" t="s">
        <v>150</v>
      </c>
    </row>
    <row r="76" spans="1:23" x14ac:dyDescent="0.25">
      <c r="A76" t="s">
        <v>61</v>
      </c>
      <c r="B76">
        <v>147</v>
      </c>
      <c r="C76">
        <f t="shared" si="4"/>
        <v>0.91577373536007978</v>
      </c>
      <c r="D76">
        <v>0</v>
      </c>
      <c r="E76">
        <v>45</v>
      </c>
      <c r="F76">
        <f t="shared" si="5"/>
        <v>0</v>
      </c>
      <c r="G76">
        <v>0.66062573866960905</v>
      </c>
      <c r="H76">
        <v>1</v>
      </c>
      <c r="I76">
        <v>0</v>
      </c>
      <c r="J76" t="s">
        <v>118</v>
      </c>
      <c r="K76" t="s">
        <v>182</v>
      </c>
      <c r="M76" t="s">
        <v>151</v>
      </c>
      <c r="N76">
        <v>742</v>
      </c>
      <c r="O76">
        <f t="shared" si="6"/>
        <v>4.6224769499127838</v>
      </c>
      <c r="P76">
        <v>5</v>
      </c>
      <c r="Q76">
        <v>142</v>
      </c>
      <c r="R76">
        <f t="shared" si="7"/>
        <v>3.4013605442176869</v>
      </c>
      <c r="S76">
        <v>0.320788256489416</v>
      </c>
      <c r="T76">
        <v>0.90344447745998901</v>
      </c>
      <c r="U76">
        <v>0.73583072042833297</v>
      </c>
      <c r="V76" t="s">
        <v>118</v>
      </c>
      <c r="W76" t="s">
        <v>152</v>
      </c>
    </row>
    <row r="77" spans="1:23" x14ac:dyDescent="0.25">
      <c r="A77" t="s">
        <v>149</v>
      </c>
      <c r="B77">
        <v>147</v>
      </c>
      <c r="C77">
        <f t="shared" si="4"/>
        <v>0.91577373536007978</v>
      </c>
      <c r="D77">
        <v>0</v>
      </c>
      <c r="E77">
        <v>45</v>
      </c>
      <c r="F77">
        <f t="shared" si="5"/>
        <v>0</v>
      </c>
      <c r="G77">
        <v>0.66062573866960905</v>
      </c>
      <c r="H77">
        <v>1</v>
      </c>
      <c r="I77">
        <v>0</v>
      </c>
      <c r="J77" t="s">
        <v>118</v>
      </c>
      <c r="K77" t="s">
        <v>182</v>
      </c>
      <c r="M77" t="s">
        <v>153</v>
      </c>
      <c r="N77">
        <v>450</v>
      </c>
      <c r="O77">
        <f t="shared" si="6"/>
        <v>2.8033889857961625</v>
      </c>
      <c r="P77">
        <v>3</v>
      </c>
      <c r="Q77">
        <v>144</v>
      </c>
      <c r="R77">
        <f t="shared" si="7"/>
        <v>2.0408163265306123</v>
      </c>
      <c r="S77">
        <v>0.40621284175329903</v>
      </c>
      <c r="T77">
        <v>0.86242111018392698</v>
      </c>
      <c r="U77">
        <v>0.72798185941043003</v>
      </c>
      <c r="V77" t="s">
        <v>118</v>
      </c>
      <c r="W77" t="s">
        <v>154</v>
      </c>
    </row>
    <row r="78" spans="1:23" x14ac:dyDescent="0.25">
      <c r="A78" t="s">
        <v>147</v>
      </c>
      <c r="B78">
        <v>145</v>
      </c>
      <c r="C78">
        <f t="shared" si="4"/>
        <v>0.90331422875654122</v>
      </c>
      <c r="D78">
        <v>0</v>
      </c>
      <c r="E78">
        <v>45</v>
      </c>
      <c r="F78">
        <f t="shared" si="5"/>
        <v>0</v>
      </c>
      <c r="G78">
        <v>0.66437952343498596</v>
      </c>
      <c r="H78">
        <v>1</v>
      </c>
      <c r="I78">
        <v>0</v>
      </c>
      <c r="J78" t="s">
        <v>118</v>
      </c>
      <c r="K78" t="s">
        <v>182</v>
      </c>
      <c r="M78" t="s">
        <v>155</v>
      </c>
      <c r="N78">
        <v>167</v>
      </c>
      <c r="O78">
        <f t="shared" si="6"/>
        <v>1.0403688013954648</v>
      </c>
      <c r="P78">
        <v>1</v>
      </c>
      <c r="Q78">
        <v>146</v>
      </c>
      <c r="R78">
        <f t="shared" si="7"/>
        <v>0.68027210884353739</v>
      </c>
      <c r="S78">
        <v>0.54634063611920702</v>
      </c>
      <c r="T78">
        <v>0.82851656905989701</v>
      </c>
      <c r="U78">
        <v>0.65387592162613495</v>
      </c>
      <c r="V78" t="s">
        <v>118</v>
      </c>
      <c r="W78" t="s">
        <v>19</v>
      </c>
    </row>
    <row r="79" spans="1:23" x14ac:dyDescent="0.25">
      <c r="A79" t="s">
        <v>190</v>
      </c>
      <c r="B79">
        <v>144</v>
      </c>
      <c r="C79">
        <f t="shared" si="4"/>
        <v>0.89708447545477199</v>
      </c>
      <c r="D79">
        <v>0</v>
      </c>
      <c r="E79">
        <v>45</v>
      </c>
      <c r="F79">
        <f t="shared" si="5"/>
        <v>0</v>
      </c>
      <c r="G79">
        <v>0.66626422863286505</v>
      </c>
      <c r="H79">
        <v>1</v>
      </c>
      <c r="I79">
        <v>0</v>
      </c>
      <c r="J79" t="s">
        <v>118</v>
      </c>
      <c r="K79" t="s">
        <v>182</v>
      </c>
      <c r="M79" t="s">
        <v>156</v>
      </c>
      <c r="N79">
        <v>178</v>
      </c>
      <c r="O79">
        <f t="shared" si="6"/>
        <v>1.1088960877149265</v>
      </c>
      <c r="P79">
        <v>1</v>
      </c>
      <c r="Q79">
        <v>146</v>
      </c>
      <c r="R79">
        <f t="shared" si="7"/>
        <v>0.68027210884353739</v>
      </c>
      <c r="S79">
        <v>0.51323320602464295</v>
      </c>
      <c r="T79">
        <v>0.81409405093564102</v>
      </c>
      <c r="U79">
        <v>0.61346785905373302</v>
      </c>
      <c r="V79" t="s">
        <v>118</v>
      </c>
      <c r="W79" t="s">
        <v>19</v>
      </c>
    </row>
    <row r="80" spans="1:23" x14ac:dyDescent="0.25">
      <c r="A80" t="s">
        <v>146</v>
      </c>
      <c r="B80">
        <v>143</v>
      </c>
      <c r="C80">
        <f t="shared" si="4"/>
        <v>0.89085472215300276</v>
      </c>
      <c r="D80">
        <v>0</v>
      </c>
      <c r="E80">
        <v>45</v>
      </c>
      <c r="F80">
        <f t="shared" si="5"/>
        <v>0</v>
      </c>
      <c r="G80">
        <v>0.66815416120272197</v>
      </c>
      <c r="H80">
        <v>1</v>
      </c>
      <c r="I80">
        <v>0</v>
      </c>
      <c r="J80" t="s">
        <v>118</v>
      </c>
      <c r="K80" t="s">
        <v>182</v>
      </c>
      <c r="M80" t="s">
        <v>157</v>
      </c>
      <c r="N80">
        <v>188</v>
      </c>
      <c r="O80">
        <f t="shared" si="6"/>
        <v>1.171193620732619</v>
      </c>
      <c r="P80">
        <v>1</v>
      </c>
      <c r="Q80">
        <v>146</v>
      </c>
      <c r="R80">
        <f t="shared" si="7"/>
        <v>0.68027210884353739</v>
      </c>
      <c r="S80">
        <v>0.484230236465091</v>
      </c>
      <c r="T80">
        <v>0.84587053964787995</v>
      </c>
      <c r="U80">
        <v>0.58083658995513099</v>
      </c>
      <c r="V80" t="s">
        <v>118</v>
      </c>
      <c r="W80" t="s">
        <v>158</v>
      </c>
    </row>
    <row r="81" spans="1:23" x14ac:dyDescent="0.25">
      <c r="A81" t="s">
        <v>40</v>
      </c>
      <c r="B81">
        <v>140</v>
      </c>
      <c r="C81">
        <f t="shared" si="4"/>
        <v>0.87216546224769498</v>
      </c>
      <c r="D81">
        <v>0</v>
      </c>
      <c r="E81">
        <v>45</v>
      </c>
      <c r="F81">
        <f t="shared" si="5"/>
        <v>0</v>
      </c>
      <c r="G81">
        <v>0.67385546501274396</v>
      </c>
      <c r="H81">
        <v>1</v>
      </c>
      <c r="I81">
        <v>0</v>
      </c>
      <c r="J81" t="s">
        <v>118</v>
      </c>
      <c r="K81" t="s">
        <v>182</v>
      </c>
      <c r="M81" t="s">
        <v>159</v>
      </c>
      <c r="N81">
        <v>381</v>
      </c>
      <c r="O81">
        <f t="shared" si="6"/>
        <v>2.3735360079740841</v>
      </c>
      <c r="P81">
        <v>2</v>
      </c>
      <c r="Q81">
        <v>145</v>
      </c>
      <c r="R81">
        <f t="shared" si="7"/>
        <v>1.3605442176870748</v>
      </c>
      <c r="S81">
        <v>0.31828117608349099</v>
      </c>
      <c r="T81">
        <v>0.91505838124003702</v>
      </c>
      <c r="U81">
        <v>0.57321406252789797</v>
      </c>
      <c r="V81" t="s">
        <v>118</v>
      </c>
      <c r="W81" t="s">
        <v>160</v>
      </c>
    </row>
    <row r="82" spans="1:23" x14ac:dyDescent="0.25">
      <c r="A82" t="s">
        <v>54</v>
      </c>
      <c r="B82">
        <v>134</v>
      </c>
      <c r="C82">
        <f t="shared" si="4"/>
        <v>0.83478694243707952</v>
      </c>
      <c r="D82">
        <v>0</v>
      </c>
      <c r="E82">
        <v>45</v>
      </c>
      <c r="F82">
        <f t="shared" si="5"/>
        <v>0</v>
      </c>
      <c r="G82">
        <v>0.68540113622866305</v>
      </c>
      <c r="H82">
        <v>1</v>
      </c>
      <c r="I82">
        <v>0</v>
      </c>
      <c r="J82" t="s">
        <v>118</v>
      </c>
      <c r="K82" t="s">
        <v>182</v>
      </c>
      <c r="M82" t="s">
        <v>161</v>
      </c>
      <c r="N82">
        <v>1373</v>
      </c>
      <c r="O82">
        <f t="shared" si="6"/>
        <v>8.5534512833291796</v>
      </c>
      <c r="P82">
        <v>7</v>
      </c>
      <c r="Q82">
        <v>140</v>
      </c>
      <c r="R82">
        <f t="shared" si="7"/>
        <v>4.7619047619047619</v>
      </c>
      <c r="S82">
        <v>5.8273269458234099E-2</v>
      </c>
      <c r="T82">
        <v>0.80417111852363099</v>
      </c>
      <c r="U82">
        <v>0.55672319911212798</v>
      </c>
      <c r="V82" t="s">
        <v>118</v>
      </c>
      <c r="W82" t="s">
        <v>162</v>
      </c>
    </row>
    <row r="83" spans="1:23" x14ac:dyDescent="0.25">
      <c r="A83" t="s">
        <v>139</v>
      </c>
      <c r="B83">
        <v>121</v>
      </c>
      <c r="C83">
        <f t="shared" si="4"/>
        <v>0.75380014951407925</v>
      </c>
      <c r="D83">
        <v>0</v>
      </c>
      <c r="E83">
        <v>45</v>
      </c>
      <c r="F83">
        <f t="shared" si="5"/>
        <v>0</v>
      </c>
      <c r="G83">
        <v>0.71108428177498295</v>
      </c>
      <c r="H83">
        <v>1</v>
      </c>
      <c r="I83">
        <v>0</v>
      </c>
      <c r="J83" t="s">
        <v>118</v>
      </c>
      <c r="K83" t="s">
        <v>182</v>
      </c>
      <c r="M83" t="s">
        <v>163</v>
      </c>
      <c r="N83">
        <v>233</v>
      </c>
      <c r="O83">
        <f t="shared" si="6"/>
        <v>1.4515325193122353</v>
      </c>
      <c r="P83">
        <v>1</v>
      </c>
      <c r="Q83">
        <v>146</v>
      </c>
      <c r="R83">
        <f t="shared" si="7"/>
        <v>0.68027210884353739</v>
      </c>
      <c r="S83">
        <v>0.36760899664555602</v>
      </c>
      <c r="T83">
        <v>0.85983121249299499</v>
      </c>
      <c r="U83">
        <v>0.46865784940585598</v>
      </c>
      <c r="V83" t="s">
        <v>118</v>
      </c>
      <c r="W83" t="s">
        <v>164</v>
      </c>
    </row>
    <row r="84" spans="1:23" x14ac:dyDescent="0.25">
      <c r="A84" t="s">
        <v>192</v>
      </c>
      <c r="B84">
        <v>117</v>
      </c>
      <c r="C84">
        <f t="shared" si="4"/>
        <v>0.72888113630700224</v>
      </c>
      <c r="D84">
        <v>0</v>
      </c>
      <c r="E84">
        <v>45</v>
      </c>
      <c r="F84">
        <f t="shared" si="5"/>
        <v>0</v>
      </c>
      <c r="G84">
        <v>0.71917440782985498</v>
      </c>
      <c r="H84">
        <v>1</v>
      </c>
      <c r="I84">
        <v>0</v>
      </c>
      <c r="J84" t="s">
        <v>118</v>
      </c>
      <c r="K84" t="s">
        <v>182</v>
      </c>
      <c r="M84" t="s">
        <v>165</v>
      </c>
      <c r="N84">
        <v>235</v>
      </c>
      <c r="O84">
        <f t="shared" si="6"/>
        <v>1.4639920259157737</v>
      </c>
      <c r="P84">
        <v>1</v>
      </c>
      <c r="Q84">
        <v>146</v>
      </c>
      <c r="R84">
        <f t="shared" si="7"/>
        <v>0.68027210884353739</v>
      </c>
      <c r="S84">
        <v>0.362965069423061</v>
      </c>
      <c r="T84">
        <v>0.86360654448935203</v>
      </c>
      <c r="U84">
        <v>0.46466927196410401</v>
      </c>
      <c r="V84" t="s">
        <v>118</v>
      </c>
      <c r="W84" t="s">
        <v>166</v>
      </c>
    </row>
    <row r="85" spans="1:23" x14ac:dyDescent="0.25">
      <c r="A85" t="s">
        <v>193</v>
      </c>
      <c r="B85">
        <v>116</v>
      </c>
      <c r="C85">
        <f t="shared" si="4"/>
        <v>0.72265138300523302</v>
      </c>
      <c r="D85">
        <v>0</v>
      </c>
      <c r="E85">
        <v>45</v>
      </c>
      <c r="F85">
        <f t="shared" si="5"/>
        <v>0</v>
      </c>
      <c r="G85">
        <v>0.72121095986258899</v>
      </c>
      <c r="H85">
        <v>1</v>
      </c>
      <c r="I85">
        <v>0</v>
      </c>
      <c r="J85" t="s">
        <v>118</v>
      </c>
      <c r="K85" t="s">
        <v>182</v>
      </c>
      <c r="M85" t="s">
        <v>167</v>
      </c>
      <c r="N85">
        <v>243</v>
      </c>
      <c r="O85">
        <f t="shared" si="6"/>
        <v>1.5138300523299277</v>
      </c>
      <c r="P85">
        <v>1</v>
      </c>
      <c r="Q85">
        <v>146</v>
      </c>
      <c r="R85">
        <f t="shared" si="7"/>
        <v>0.68027210884353739</v>
      </c>
      <c r="S85">
        <v>0.34484523414232898</v>
      </c>
      <c r="T85">
        <v>0.86524804202984396</v>
      </c>
      <c r="U85">
        <v>0.44937151815458598</v>
      </c>
      <c r="V85" t="s">
        <v>118</v>
      </c>
      <c r="W85" t="s">
        <v>168</v>
      </c>
    </row>
    <row r="86" spans="1:23" x14ac:dyDescent="0.25">
      <c r="A86" t="s">
        <v>46</v>
      </c>
      <c r="B86">
        <v>111</v>
      </c>
      <c r="C86">
        <f t="shared" si="4"/>
        <v>0.69150261649638678</v>
      </c>
      <c r="D86">
        <v>0</v>
      </c>
      <c r="E86">
        <v>45</v>
      </c>
      <c r="F86">
        <f t="shared" si="5"/>
        <v>0</v>
      </c>
      <c r="G86">
        <v>0.73147860442315404</v>
      </c>
      <c r="H86">
        <v>1</v>
      </c>
      <c r="I86">
        <v>0</v>
      </c>
      <c r="J86" t="s">
        <v>118</v>
      </c>
      <c r="K86" t="s">
        <v>182</v>
      </c>
      <c r="M86" t="s">
        <v>169</v>
      </c>
      <c r="N86">
        <v>253</v>
      </c>
      <c r="O86">
        <f t="shared" si="6"/>
        <v>1.5761275853476202</v>
      </c>
      <c r="P86">
        <v>1</v>
      </c>
      <c r="Q86">
        <v>146</v>
      </c>
      <c r="R86">
        <f t="shared" si="7"/>
        <v>0.68027210884353739</v>
      </c>
      <c r="S86">
        <v>0.323210871424716</v>
      </c>
      <c r="T86">
        <v>0.89206200513221701</v>
      </c>
      <c r="U86">
        <v>0.43160979806942501</v>
      </c>
      <c r="V86" t="s">
        <v>118</v>
      </c>
      <c r="W86" t="s">
        <v>168</v>
      </c>
    </row>
    <row r="87" spans="1:23" x14ac:dyDescent="0.25">
      <c r="A87" t="s">
        <v>42</v>
      </c>
      <c r="B87">
        <v>109</v>
      </c>
      <c r="C87">
        <f t="shared" si="4"/>
        <v>0.67904310989284822</v>
      </c>
      <c r="D87">
        <v>0</v>
      </c>
      <c r="E87">
        <v>45</v>
      </c>
      <c r="F87">
        <f t="shared" si="5"/>
        <v>0</v>
      </c>
      <c r="G87">
        <v>0.73562556143673197</v>
      </c>
      <c r="H87">
        <v>1</v>
      </c>
      <c r="I87">
        <v>0</v>
      </c>
      <c r="J87" t="s">
        <v>118</v>
      </c>
      <c r="K87" t="s">
        <v>182</v>
      </c>
      <c r="M87" t="s">
        <v>170</v>
      </c>
      <c r="N87">
        <v>286</v>
      </c>
      <c r="O87">
        <f t="shared" si="6"/>
        <v>1.7817094443060055</v>
      </c>
      <c r="P87">
        <v>1</v>
      </c>
      <c r="Q87">
        <v>146</v>
      </c>
      <c r="R87">
        <f t="shared" si="7"/>
        <v>0.68027210884353739</v>
      </c>
      <c r="S87">
        <v>0.25953023350990001</v>
      </c>
      <c r="T87">
        <v>0.85274219581824395</v>
      </c>
      <c r="U87">
        <v>0.381808667522953</v>
      </c>
      <c r="V87" t="s">
        <v>118</v>
      </c>
      <c r="W87" t="s">
        <v>171</v>
      </c>
    </row>
    <row r="88" spans="1:23" x14ac:dyDescent="0.25">
      <c r="A88" t="s">
        <v>194</v>
      </c>
      <c r="B88">
        <v>108</v>
      </c>
      <c r="C88">
        <f t="shared" si="4"/>
        <v>0.67281335659107899</v>
      </c>
      <c r="D88">
        <v>0</v>
      </c>
      <c r="E88">
        <v>45</v>
      </c>
      <c r="F88">
        <f t="shared" si="5"/>
        <v>0</v>
      </c>
      <c r="G88">
        <v>0.737707651521886</v>
      </c>
      <c r="H88">
        <v>1</v>
      </c>
      <c r="I88">
        <v>0</v>
      </c>
      <c r="J88" t="s">
        <v>118</v>
      </c>
      <c r="K88" t="s">
        <v>182</v>
      </c>
      <c r="M88" t="s">
        <v>172</v>
      </c>
      <c r="N88">
        <v>609</v>
      </c>
      <c r="O88">
        <f t="shared" si="6"/>
        <v>3.7939197607774733</v>
      </c>
      <c r="P88">
        <v>2</v>
      </c>
      <c r="Q88">
        <v>145</v>
      </c>
      <c r="R88">
        <f t="shared" si="7"/>
        <v>1.3605442176870748</v>
      </c>
      <c r="S88">
        <v>7.8777737334592604E-2</v>
      </c>
      <c r="T88">
        <v>0.83625598093644404</v>
      </c>
      <c r="U88">
        <v>0.35861175340415302</v>
      </c>
      <c r="V88" t="s">
        <v>118</v>
      </c>
      <c r="W88" t="s">
        <v>173</v>
      </c>
    </row>
    <row r="89" spans="1:23" x14ac:dyDescent="0.25">
      <c r="A89" t="s">
        <v>102</v>
      </c>
      <c r="B89">
        <v>99</v>
      </c>
      <c r="C89">
        <f t="shared" si="4"/>
        <v>0.61674557687515574</v>
      </c>
      <c r="D89">
        <v>0</v>
      </c>
      <c r="E89">
        <v>45</v>
      </c>
      <c r="F89">
        <f t="shared" si="5"/>
        <v>0</v>
      </c>
      <c r="G89">
        <v>0.75670761983649604</v>
      </c>
      <c r="H89">
        <v>1</v>
      </c>
      <c r="I89">
        <v>0</v>
      </c>
      <c r="J89" t="s">
        <v>118</v>
      </c>
      <c r="K89" t="s">
        <v>182</v>
      </c>
      <c r="M89" t="s">
        <v>174</v>
      </c>
      <c r="N89">
        <v>307</v>
      </c>
      <c r="O89">
        <f t="shared" si="6"/>
        <v>1.9125342636431597</v>
      </c>
      <c r="P89">
        <v>1</v>
      </c>
      <c r="Q89">
        <v>146</v>
      </c>
      <c r="R89">
        <f t="shared" si="7"/>
        <v>0.68027210884353739</v>
      </c>
      <c r="S89">
        <v>0.22479299359728899</v>
      </c>
      <c r="T89">
        <v>0.81635350306384102</v>
      </c>
      <c r="U89">
        <v>0.35569146225265302</v>
      </c>
      <c r="V89" t="s">
        <v>118</v>
      </c>
      <c r="W89" t="s">
        <v>168</v>
      </c>
    </row>
    <row r="90" spans="1:23" x14ac:dyDescent="0.25">
      <c r="A90" t="s">
        <v>100</v>
      </c>
      <c r="B90">
        <v>97</v>
      </c>
      <c r="C90">
        <f t="shared" si="4"/>
        <v>0.60428607027161729</v>
      </c>
      <c r="D90">
        <v>0</v>
      </c>
      <c r="E90">
        <v>45</v>
      </c>
      <c r="F90">
        <f t="shared" si="5"/>
        <v>0</v>
      </c>
      <c r="G90">
        <v>0.760994366839578</v>
      </c>
      <c r="H90">
        <v>1</v>
      </c>
      <c r="I90">
        <v>0</v>
      </c>
      <c r="J90" t="s">
        <v>118</v>
      </c>
      <c r="K90" t="s">
        <v>182</v>
      </c>
      <c r="M90" t="s">
        <v>175</v>
      </c>
      <c r="N90">
        <v>632</v>
      </c>
      <c r="O90">
        <f t="shared" si="6"/>
        <v>3.9372040867181659</v>
      </c>
      <c r="P90">
        <v>2</v>
      </c>
      <c r="Q90">
        <v>145</v>
      </c>
      <c r="R90">
        <f t="shared" si="7"/>
        <v>1.3605442176870748</v>
      </c>
      <c r="S90">
        <v>6.7437339805081806E-2</v>
      </c>
      <c r="T90">
        <v>0.84603208119102702</v>
      </c>
      <c r="U90">
        <v>0.345561009213812</v>
      </c>
      <c r="V90" t="s">
        <v>118</v>
      </c>
      <c r="W90" t="s">
        <v>176</v>
      </c>
    </row>
    <row r="91" spans="1:23" x14ac:dyDescent="0.25">
      <c r="A91" t="s">
        <v>93</v>
      </c>
      <c r="B91">
        <v>90</v>
      </c>
      <c r="C91">
        <f t="shared" si="4"/>
        <v>0.56067779715923249</v>
      </c>
      <c r="D91">
        <v>0</v>
      </c>
      <c r="E91">
        <v>45</v>
      </c>
      <c r="F91">
        <f t="shared" si="5"/>
        <v>0</v>
      </c>
      <c r="G91">
        <v>0.77618579266563503</v>
      </c>
      <c r="H91">
        <v>1</v>
      </c>
      <c r="I91">
        <v>0</v>
      </c>
      <c r="J91" t="s">
        <v>118</v>
      </c>
      <c r="K91" t="s">
        <v>182</v>
      </c>
      <c r="M91" t="s">
        <v>177</v>
      </c>
      <c r="N91">
        <v>339</v>
      </c>
      <c r="O91">
        <f t="shared" si="6"/>
        <v>2.1118863692997758</v>
      </c>
      <c r="P91">
        <v>1</v>
      </c>
      <c r="Q91">
        <v>146</v>
      </c>
      <c r="R91">
        <f t="shared" si="7"/>
        <v>0.68027210884353739</v>
      </c>
      <c r="S91">
        <v>0.17962810910048899</v>
      </c>
      <c r="T91">
        <v>0.95341073291798195</v>
      </c>
      <c r="U91">
        <v>0.322115866995765</v>
      </c>
      <c r="V91" t="s">
        <v>118</v>
      </c>
      <c r="W91" t="s">
        <v>178</v>
      </c>
    </row>
    <row r="92" spans="1:23" x14ac:dyDescent="0.25">
      <c r="A92" t="s">
        <v>195</v>
      </c>
      <c r="B92">
        <v>89</v>
      </c>
      <c r="C92">
        <f t="shared" si="4"/>
        <v>0.55444804385746327</v>
      </c>
      <c r="D92">
        <v>0</v>
      </c>
      <c r="E92">
        <v>45</v>
      </c>
      <c r="F92">
        <f t="shared" si="5"/>
        <v>0</v>
      </c>
      <c r="G92">
        <v>0.77838006083190203</v>
      </c>
      <c r="H92">
        <v>1</v>
      </c>
      <c r="I92">
        <v>0</v>
      </c>
      <c r="J92" t="s">
        <v>118</v>
      </c>
      <c r="K92" t="s">
        <v>182</v>
      </c>
      <c r="M92" t="s">
        <v>179</v>
      </c>
      <c r="N92">
        <v>452</v>
      </c>
      <c r="O92">
        <f t="shared" si="6"/>
        <v>2.8158484923997009</v>
      </c>
      <c r="P92">
        <v>1</v>
      </c>
      <c r="Q92">
        <v>146</v>
      </c>
      <c r="R92">
        <f t="shared" si="7"/>
        <v>0.68027210884353739</v>
      </c>
      <c r="S92">
        <v>7.80366576579542E-2</v>
      </c>
      <c r="T92">
        <v>0.89742156306647403</v>
      </c>
      <c r="U92">
        <v>0.241586900246824</v>
      </c>
      <c r="V92" t="s">
        <v>118</v>
      </c>
      <c r="W92" t="s">
        <v>180</v>
      </c>
    </row>
    <row r="93" spans="1:23" x14ac:dyDescent="0.25">
      <c r="A93" t="s">
        <v>89</v>
      </c>
      <c r="B93">
        <v>88</v>
      </c>
      <c r="C93">
        <f t="shared" si="4"/>
        <v>0.54821829055569404</v>
      </c>
      <c r="D93">
        <v>0</v>
      </c>
      <c r="E93">
        <v>45</v>
      </c>
      <c r="F93">
        <f t="shared" si="5"/>
        <v>0</v>
      </c>
      <c r="G93">
        <v>0.78058039393929002</v>
      </c>
      <c r="H93">
        <v>1</v>
      </c>
      <c r="I93">
        <v>0</v>
      </c>
      <c r="J93" t="s">
        <v>118</v>
      </c>
      <c r="K93" t="s">
        <v>182</v>
      </c>
      <c r="M93" t="s">
        <v>181</v>
      </c>
      <c r="N93">
        <v>495</v>
      </c>
      <c r="O93">
        <f t="shared" si="6"/>
        <v>3.0837278843757789</v>
      </c>
      <c r="P93">
        <v>0</v>
      </c>
      <c r="Q93">
        <v>147</v>
      </c>
      <c r="R93">
        <f t="shared" si="7"/>
        <v>0</v>
      </c>
      <c r="S93">
        <v>9.7953410859272592E-3</v>
      </c>
      <c r="T93">
        <v>0.45058568995265402</v>
      </c>
      <c r="U93">
        <v>0</v>
      </c>
      <c r="V93" t="s">
        <v>118</v>
      </c>
      <c r="W93" t="s">
        <v>182</v>
      </c>
    </row>
    <row r="94" spans="1:23" x14ac:dyDescent="0.25">
      <c r="A94" t="s">
        <v>69</v>
      </c>
      <c r="B94">
        <v>80</v>
      </c>
      <c r="C94">
        <f t="shared" si="4"/>
        <v>0.49838026414154002</v>
      </c>
      <c r="D94">
        <v>0</v>
      </c>
      <c r="E94">
        <v>45</v>
      </c>
      <c r="F94">
        <f t="shared" si="5"/>
        <v>0</v>
      </c>
      <c r="G94">
        <v>0.79840337155853003</v>
      </c>
      <c r="H94">
        <v>1</v>
      </c>
      <c r="I94">
        <v>0</v>
      </c>
      <c r="J94" t="s">
        <v>118</v>
      </c>
      <c r="K94" t="s">
        <v>182</v>
      </c>
      <c r="M94" t="s">
        <v>183</v>
      </c>
      <c r="N94">
        <v>259</v>
      </c>
      <c r="O94">
        <f t="shared" si="6"/>
        <v>1.6135061051582358</v>
      </c>
      <c r="P94">
        <v>0</v>
      </c>
      <c r="Q94">
        <v>147</v>
      </c>
      <c r="R94">
        <f t="shared" si="7"/>
        <v>0</v>
      </c>
      <c r="S94">
        <v>9.0516015659998506E-2</v>
      </c>
      <c r="T94">
        <v>0.78070063506748699</v>
      </c>
      <c r="U94">
        <v>0</v>
      </c>
      <c r="V94" t="s">
        <v>118</v>
      </c>
      <c r="W94" t="s">
        <v>182</v>
      </c>
    </row>
    <row r="95" spans="1:23" x14ac:dyDescent="0.25">
      <c r="A95" t="s">
        <v>196</v>
      </c>
      <c r="B95">
        <v>78</v>
      </c>
      <c r="C95">
        <f t="shared" si="4"/>
        <v>0.48592075753800151</v>
      </c>
      <c r="D95">
        <v>0</v>
      </c>
      <c r="E95">
        <v>45</v>
      </c>
      <c r="F95">
        <f t="shared" si="5"/>
        <v>0</v>
      </c>
      <c r="G95">
        <v>0.80292092217681499</v>
      </c>
      <c r="H95">
        <v>1</v>
      </c>
      <c r="I95">
        <v>0</v>
      </c>
      <c r="J95" t="s">
        <v>118</v>
      </c>
      <c r="K95" t="s">
        <v>182</v>
      </c>
      <c r="M95" t="s">
        <v>184</v>
      </c>
      <c r="N95">
        <v>215</v>
      </c>
      <c r="O95">
        <f t="shared" si="6"/>
        <v>1.3393969598803888</v>
      </c>
      <c r="P95">
        <v>0</v>
      </c>
      <c r="Q95">
        <v>147</v>
      </c>
      <c r="R95">
        <f t="shared" si="7"/>
        <v>0</v>
      </c>
      <c r="S95">
        <v>0.136511030655423</v>
      </c>
      <c r="T95">
        <v>0.99150117002360005</v>
      </c>
      <c r="U95">
        <v>0</v>
      </c>
      <c r="V95" t="s">
        <v>118</v>
      </c>
      <c r="W95" t="s">
        <v>182</v>
      </c>
    </row>
    <row r="96" spans="1:23" x14ac:dyDescent="0.25">
      <c r="A96" t="s">
        <v>197</v>
      </c>
      <c r="B96">
        <v>75</v>
      </c>
      <c r="C96">
        <f t="shared" si="4"/>
        <v>0.46723149763269373</v>
      </c>
      <c r="D96">
        <v>0</v>
      </c>
      <c r="E96">
        <v>45</v>
      </c>
      <c r="F96">
        <f t="shared" si="5"/>
        <v>0</v>
      </c>
      <c r="G96">
        <v>0.80974414686465102</v>
      </c>
      <c r="H96">
        <v>1</v>
      </c>
      <c r="I96">
        <v>0</v>
      </c>
      <c r="J96" t="s">
        <v>118</v>
      </c>
      <c r="K96" t="s">
        <v>182</v>
      </c>
      <c r="M96" t="s">
        <v>185</v>
      </c>
      <c r="N96">
        <v>200</v>
      </c>
      <c r="O96">
        <f t="shared" si="6"/>
        <v>1.2459506603538499</v>
      </c>
      <c r="P96">
        <v>0</v>
      </c>
      <c r="Q96">
        <v>147</v>
      </c>
      <c r="R96">
        <f t="shared" si="7"/>
        <v>0</v>
      </c>
      <c r="S96">
        <v>0.15699525690396701</v>
      </c>
      <c r="T96">
        <v>0.94197154142380302</v>
      </c>
      <c r="U96">
        <v>0</v>
      </c>
      <c r="V96" t="s">
        <v>118</v>
      </c>
      <c r="W96" t="s">
        <v>182</v>
      </c>
    </row>
    <row r="97" spans="1:23" x14ac:dyDescent="0.25">
      <c r="A97" t="s">
        <v>198</v>
      </c>
      <c r="B97">
        <v>73</v>
      </c>
      <c r="C97">
        <f t="shared" si="4"/>
        <v>0.45477199102915522</v>
      </c>
      <c r="D97">
        <v>0</v>
      </c>
      <c r="E97">
        <v>45</v>
      </c>
      <c r="F97">
        <f t="shared" si="5"/>
        <v>0</v>
      </c>
      <c r="G97">
        <v>0.81432442641756098</v>
      </c>
      <c r="H97">
        <v>1</v>
      </c>
      <c r="I97">
        <v>0</v>
      </c>
      <c r="J97" t="s">
        <v>118</v>
      </c>
      <c r="K97" t="s">
        <v>182</v>
      </c>
      <c r="M97" t="s">
        <v>186</v>
      </c>
      <c r="N97">
        <v>173</v>
      </c>
      <c r="O97">
        <f t="shared" si="6"/>
        <v>1.0777473212060802</v>
      </c>
      <c r="P97">
        <v>0</v>
      </c>
      <c r="Q97">
        <v>147</v>
      </c>
      <c r="R97">
        <f t="shared" si="7"/>
        <v>0</v>
      </c>
      <c r="S97">
        <v>0.20185291726547899</v>
      </c>
      <c r="T97">
        <v>0.81928537007753499</v>
      </c>
      <c r="U97">
        <v>0</v>
      </c>
      <c r="V97" t="s">
        <v>118</v>
      </c>
      <c r="W97" t="s">
        <v>182</v>
      </c>
    </row>
    <row r="98" spans="1:23" x14ac:dyDescent="0.25">
      <c r="A98" t="s">
        <v>58</v>
      </c>
      <c r="B98">
        <v>71</v>
      </c>
      <c r="C98">
        <f t="shared" si="4"/>
        <v>0.44231248442561677</v>
      </c>
      <c r="D98">
        <v>0</v>
      </c>
      <c r="E98">
        <v>45</v>
      </c>
      <c r="F98">
        <f t="shared" si="5"/>
        <v>0</v>
      </c>
      <c r="G98">
        <v>0.81893003518664598</v>
      </c>
      <c r="H98">
        <v>1</v>
      </c>
      <c r="I98">
        <v>0</v>
      </c>
      <c r="J98" t="s">
        <v>118</v>
      </c>
      <c r="K98" t="s">
        <v>182</v>
      </c>
      <c r="M98" t="s">
        <v>187</v>
      </c>
      <c r="N98">
        <v>167</v>
      </c>
      <c r="O98">
        <f t="shared" si="6"/>
        <v>1.0403688013954648</v>
      </c>
      <c r="P98">
        <v>0</v>
      </c>
      <c r="Q98">
        <v>147</v>
      </c>
      <c r="R98">
        <f t="shared" si="7"/>
        <v>0</v>
      </c>
      <c r="S98">
        <v>0.213434652300413</v>
      </c>
      <c r="T98">
        <v>0.81816616715158397</v>
      </c>
      <c r="U98">
        <v>0</v>
      </c>
      <c r="V98" t="s">
        <v>118</v>
      </c>
      <c r="W98" t="s">
        <v>182</v>
      </c>
    </row>
    <row r="99" spans="1:23" x14ac:dyDescent="0.25">
      <c r="A99" t="s">
        <v>31</v>
      </c>
      <c r="B99">
        <v>64</v>
      </c>
      <c r="C99">
        <f t="shared" si="4"/>
        <v>0.39870421131323197</v>
      </c>
      <c r="D99">
        <v>0</v>
      </c>
      <c r="E99">
        <v>45</v>
      </c>
      <c r="F99">
        <f t="shared" si="5"/>
        <v>0</v>
      </c>
      <c r="G99">
        <v>0.83525111606381597</v>
      </c>
      <c r="H99">
        <v>1</v>
      </c>
      <c r="I99">
        <v>0</v>
      </c>
      <c r="J99" t="s">
        <v>118</v>
      </c>
      <c r="K99" t="s">
        <v>182</v>
      </c>
      <c r="M99" t="s">
        <v>188</v>
      </c>
      <c r="N99">
        <v>158</v>
      </c>
      <c r="O99">
        <f t="shared" si="6"/>
        <v>0.98430102167954148</v>
      </c>
      <c r="P99">
        <v>0</v>
      </c>
      <c r="Q99">
        <v>147</v>
      </c>
      <c r="R99">
        <f t="shared" si="7"/>
        <v>0</v>
      </c>
      <c r="S99">
        <v>0.23205586415993201</v>
      </c>
      <c r="T99">
        <v>0.82112075010437602</v>
      </c>
      <c r="U99">
        <v>0</v>
      </c>
      <c r="V99" t="s">
        <v>118</v>
      </c>
      <c r="W99" t="s">
        <v>182</v>
      </c>
    </row>
    <row r="100" spans="1:23" x14ac:dyDescent="0.25">
      <c r="A100" t="s">
        <v>29</v>
      </c>
      <c r="B100">
        <v>62</v>
      </c>
      <c r="C100">
        <f t="shared" si="4"/>
        <v>0.38624470470969352</v>
      </c>
      <c r="D100">
        <v>0</v>
      </c>
      <c r="E100">
        <v>45</v>
      </c>
      <c r="F100">
        <f t="shared" si="5"/>
        <v>0</v>
      </c>
      <c r="G100">
        <v>0.83997241055098804</v>
      </c>
      <c r="H100">
        <v>1</v>
      </c>
      <c r="I100">
        <v>0</v>
      </c>
      <c r="J100" t="s">
        <v>118</v>
      </c>
      <c r="K100" t="s">
        <v>182</v>
      </c>
      <c r="M100" t="s">
        <v>189</v>
      </c>
      <c r="N100">
        <v>157</v>
      </c>
      <c r="O100">
        <f t="shared" si="6"/>
        <v>0.97807126837777225</v>
      </c>
      <c r="P100">
        <v>0</v>
      </c>
      <c r="Q100">
        <v>147</v>
      </c>
      <c r="R100">
        <f t="shared" si="7"/>
        <v>0</v>
      </c>
      <c r="S100">
        <v>0.23422199395613899</v>
      </c>
      <c r="T100">
        <v>0.80806587914868</v>
      </c>
      <c r="U100">
        <v>0</v>
      </c>
      <c r="V100" t="s">
        <v>118</v>
      </c>
      <c r="W100" t="s">
        <v>182</v>
      </c>
    </row>
    <row r="101" spans="1:23" x14ac:dyDescent="0.25">
      <c r="A101" t="s">
        <v>199</v>
      </c>
      <c r="B101">
        <v>61</v>
      </c>
      <c r="C101">
        <f t="shared" si="4"/>
        <v>0.38001495140792424</v>
      </c>
      <c r="D101">
        <v>0</v>
      </c>
      <c r="E101">
        <v>45</v>
      </c>
      <c r="F101">
        <f t="shared" si="5"/>
        <v>0</v>
      </c>
      <c r="G101">
        <v>0.84234283313194602</v>
      </c>
      <c r="H101">
        <v>1</v>
      </c>
      <c r="I101">
        <v>0</v>
      </c>
      <c r="J101" t="s">
        <v>118</v>
      </c>
      <c r="K101" t="s">
        <v>182</v>
      </c>
      <c r="M101" t="s">
        <v>190</v>
      </c>
      <c r="N101">
        <v>144</v>
      </c>
      <c r="O101">
        <f t="shared" si="6"/>
        <v>0.89708447545477199</v>
      </c>
      <c r="P101">
        <v>0</v>
      </c>
      <c r="Q101">
        <v>147</v>
      </c>
      <c r="R101">
        <f t="shared" si="7"/>
        <v>0</v>
      </c>
      <c r="S101">
        <v>0.26427806464502701</v>
      </c>
      <c r="T101">
        <v>0.828872111841224</v>
      </c>
      <c r="U101">
        <v>0</v>
      </c>
      <c r="V101" t="s">
        <v>118</v>
      </c>
      <c r="W101" t="s">
        <v>182</v>
      </c>
    </row>
    <row r="102" spans="1:23" x14ac:dyDescent="0.25">
      <c r="A102" t="s">
        <v>48</v>
      </c>
      <c r="B102">
        <v>59</v>
      </c>
      <c r="C102">
        <f t="shared" si="4"/>
        <v>0.36755544480438573</v>
      </c>
      <c r="D102">
        <v>0</v>
      </c>
      <c r="E102">
        <v>45</v>
      </c>
      <c r="F102">
        <f t="shared" si="5"/>
        <v>0</v>
      </c>
      <c r="G102">
        <v>0.84710331690893503</v>
      </c>
      <c r="H102">
        <v>1</v>
      </c>
      <c r="I102">
        <v>0</v>
      </c>
      <c r="J102" t="s">
        <v>118</v>
      </c>
      <c r="K102" t="s">
        <v>182</v>
      </c>
      <c r="M102" t="s">
        <v>191</v>
      </c>
      <c r="N102">
        <v>125</v>
      </c>
      <c r="O102">
        <f t="shared" si="6"/>
        <v>0.77871916272115627</v>
      </c>
      <c r="P102">
        <v>0</v>
      </c>
      <c r="Q102">
        <v>147</v>
      </c>
      <c r="R102">
        <f t="shared" si="7"/>
        <v>0</v>
      </c>
      <c r="S102">
        <v>0.31522251578605498</v>
      </c>
      <c r="T102">
        <v>0.92554696124416203</v>
      </c>
      <c r="U102">
        <v>0</v>
      </c>
      <c r="V102" t="s">
        <v>118</v>
      </c>
      <c r="W102" t="s">
        <v>182</v>
      </c>
    </row>
    <row r="103" spans="1:23" x14ac:dyDescent="0.25">
      <c r="A103" t="s">
        <v>200</v>
      </c>
      <c r="B103">
        <v>58</v>
      </c>
      <c r="C103">
        <f t="shared" si="4"/>
        <v>0.36132569150261651</v>
      </c>
      <c r="D103">
        <v>0</v>
      </c>
      <c r="E103">
        <v>45</v>
      </c>
      <c r="F103">
        <f t="shared" si="5"/>
        <v>0</v>
      </c>
      <c r="G103">
        <v>0.84949341342040796</v>
      </c>
      <c r="H103">
        <v>1</v>
      </c>
      <c r="I103">
        <v>0</v>
      </c>
      <c r="J103" t="s">
        <v>118</v>
      </c>
      <c r="K103" t="s">
        <v>182</v>
      </c>
      <c r="M103" t="s">
        <v>192</v>
      </c>
      <c r="N103">
        <v>117</v>
      </c>
      <c r="O103">
        <f t="shared" si="6"/>
        <v>0.72888113630700224</v>
      </c>
      <c r="P103">
        <v>0</v>
      </c>
      <c r="Q103">
        <v>147</v>
      </c>
      <c r="R103">
        <f t="shared" si="7"/>
        <v>0</v>
      </c>
      <c r="S103">
        <v>0.33948761796795701</v>
      </c>
      <c r="T103">
        <v>0.900947909222655</v>
      </c>
      <c r="U103">
        <v>0</v>
      </c>
      <c r="V103" t="s">
        <v>118</v>
      </c>
      <c r="W103" t="s">
        <v>182</v>
      </c>
    </row>
    <row r="104" spans="1:23" x14ac:dyDescent="0.25">
      <c r="A104" t="s">
        <v>26</v>
      </c>
      <c r="B104">
        <v>53</v>
      </c>
      <c r="C104">
        <f t="shared" si="4"/>
        <v>0.33017692499377027</v>
      </c>
      <c r="D104">
        <v>0</v>
      </c>
      <c r="E104">
        <v>45</v>
      </c>
      <c r="F104">
        <f t="shared" si="5"/>
        <v>0</v>
      </c>
      <c r="G104">
        <v>0.86154315270776505</v>
      </c>
      <c r="H104">
        <v>1</v>
      </c>
      <c r="I104">
        <v>0</v>
      </c>
      <c r="J104" t="s">
        <v>118</v>
      </c>
      <c r="K104" t="s">
        <v>182</v>
      </c>
      <c r="M104" t="s">
        <v>193</v>
      </c>
      <c r="N104">
        <v>116</v>
      </c>
      <c r="O104">
        <f t="shared" si="6"/>
        <v>0.72265138300523302</v>
      </c>
      <c r="P104">
        <v>0</v>
      </c>
      <c r="Q104">
        <v>147</v>
      </c>
      <c r="R104">
        <f t="shared" si="7"/>
        <v>0</v>
      </c>
      <c r="S104">
        <v>0.342648342513105</v>
      </c>
      <c r="T104">
        <v>0.87565687531126901</v>
      </c>
      <c r="U104">
        <v>0</v>
      </c>
      <c r="V104" t="s">
        <v>118</v>
      </c>
      <c r="W104" t="s">
        <v>182</v>
      </c>
    </row>
    <row r="105" spans="1:23" x14ac:dyDescent="0.25">
      <c r="A105" t="s">
        <v>201</v>
      </c>
      <c r="B105">
        <v>53</v>
      </c>
      <c r="C105">
        <f t="shared" si="4"/>
        <v>0.33017692499377027</v>
      </c>
      <c r="D105">
        <v>0</v>
      </c>
      <c r="E105">
        <v>45</v>
      </c>
      <c r="F105">
        <f t="shared" si="5"/>
        <v>0</v>
      </c>
      <c r="G105">
        <v>0.86154315270776505</v>
      </c>
      <c r="H105">
        <v>1</v>
      </c>
      <c r="I105">
        <v>0</v>
      </c>
      <c r="J105" t="s">
        <v>118</v>
      </c>
      <c r="K105" t="s">
        <v>182</v>
      </c>
      <c r="M105" t="s">
        <v>194</v>
      </c>
      <c r="N105">
        <v>108</v>
      </c>
      <c r="O105">
        <f t="shared" si="6"/>
        <v>0.67281335659107899</v>
      </c>
      <c r="P105">
        <v>0</v>
      </c>
      <c r="Q105">
        <v>147</v>
      </c>
      <c r="R105">
        <f t="shared" si="7"/>
        <v>0</v>
      </c>
      <c r="S105">
        <v>0.36900909905950602</v>
      </c>
      <c r="T105">
        <v>0.84872092783686504</v>
      </c>
      <c r="U105">
        <v>0</v>
      </c>
      <c r="V105" t="s">
        <v>118</v>
      </c>
      <c r="W105" t="s">
        <v>182</v>
      </c>
    </row>
    <row r="106" spans="1:23" x14ac:dyDescent="0.25">
      <c r="A106" t="s">
        <v>11</v>
      </c>
      <c r="B106">
        <v>50</v>
      </c>
      <c r="C106">
        <f t="shared" si="4"/>
        <v>0.31148766508846248</v>
      </c>
      <c r="D106">
        <v>0</v>
      </c>
      <c r="E106">
        <v>45</v>
      </c>
      <c r="F106">
        <f t="shared" si="5"/>
        <v>0</v>
      </c>
      <c r="G106">
        <v>0.868853045757775</v>
      </c>
      <c r="H106">
        <v>1</v>
      </c>
      <c r="I106">
        <v>0</v>
      </c>
      <c r="J106" t="s">
        <v>118</v>
      </c>
      <c r="K106" t="s">
        <v>182</v>
      </c>
      <c r="M106" t="s">
        <v>195</v>
      </c>
      <c r="N106">
        <v>89</v>
      </c>
      <c r="O106">
        <f t="shared" si="6"/>
        <v>0.55444804385746327</v>
      </c>
      <c r="P106">
        <v>0</v>
      </c>
      <c r="Q106">
        <v>147</v>
      </c>
      <c r="R106">
        <f t="shared" si="7"/>
        <v>0</v>
      </c>
      <c r="S106">
        <v>0.439966529031804</v>
      </c>
      <c r="T106">
        <v>0.85514621135759195</v>
      </c>
      <c r="U106">
        <v>0</v>
      </c>
      <c r="V106" t="s">
        <v>118</v>
      </c>
      <c r="W106" t="s">
        <v>182</v>
      </c>
    </row>
    <row r="107" spans="1:23" x14ac:dyDescent="0.25">
      <c r="A107" t="s">
        <v>202</v>
      </c>
      <c r="B107">
        <v>45</v>
      </c>
      <c r="C107">
        <f t="shared" si="4"/>
        <v>0.28033889857961625</v>
      </c>
      <c r="D107">
        <v>0</v>
      </c>
      <c r="E107">
        <v>45</v>
      </c>
      <c r="F107">
        <f t="shared" si="5"/>
        <v>0</v>
      </c>
      <c r="G107">
        <v>0.881171181574119</v>
      </c>
      <c r="H107">
        <v>1</v>
      </c>
      <c r="I107">
        <v>0</v>
      </c>
      <c r="J107" t="s">
        <v>118</v>
      </c>
      <c r="K107" t="s">
        <v>182</v>
      </c>
      <c r="M107" t="s">
        <v>196</v>
      </c>
      <c r="N107">
        <v>78</v>
      </c>
      <c r="O107">
        <f t="shared" si="6"/>
        <v>0.48592075753800151</v>
      </c>
      <c r="P107">
        <v>0</v>
      </c>
      <c r="Q107">
        <v>147</v>
      </c>
      <c r="R107">
        <f t="shared" si="7"/>
        <v>0</v>
      </c>
      <c r="S107">
        <v>0.48707897999657801</v>
      </c>
      <c r="T107">
        <v>0.84021124049409701</v>
      </c>
      <c r="U107">
        <v>0</v>
      </c>
      <c r="V107" t="s">
        <v>118</v>
      </c>
      <c r="W107" t="s">
        <v>182</v>
      </c>
    </row>
    <row r="108" spans="1:23" x14ac:dyDescent="0.25">
      <c r="A108" t="s">
        <v>203</v>
      </c>
      <c r="B108">
        <v>45</v>
      </c>
      <c r="C108">
        <f t="shared" si="4"/>
        <v>0.28033889857961625</v>
      </c>
      <c r="D108">
        <v>0</v>
      </c>
      <c r="E108">
        <v>45</v>
      </c>
      <c r="F108">
        <f t="shared" si="5"/>
        <v>0</v>
      </c>
      <c r="G108">
        <v>0.881171181574119</v>
      </c>
      <c r="H108">
        <v>1</v>
      </c>
      <c r="I108">
        <v>0</v>
      </c>
      <c r="J108" t="s">
        <v>118</v>
      </c>
      <c r="K108" t="s">
        <v>182</v>
      </c>
      <c r="M108" t="s">
        <v>197</v>
      </c>
      <c r="N108">
        <v>75</v>
      </c>
      <c r="O108">
        <f t="shared" si="6"/>
        <v>0.46723149763269373</v>
      </c>
      <c r="P108">
        <v>0</v>
      </c>
      <c r="Q108">
        <v>147</v>
      </c>
      <c r="R108">
        <f t="shared" si="7"/>
        <v>0</v>
      </c>
      <c r="S108">
        <v>0.50077553803719699</v>
      </c>
      <c r="T108">
        <v>0.83261474998955698</v>
      </c>
      <c r="U108">
        <v>0</v>
      </c>
      <c r="V108" t="s">
        <v>118</v>
      </c>
      <c r="W108" t="s">
        <v>182</v>
      </c>
    </row>
    <row r="109" spans="1:23" x14ac:dyDescent="0.25">
      <c r="A109" t="s">
        <v>39</v>
      </c>
      <c r="B109">
        <v>44</v>
      </c>
      <c r="C109">
        <f t="shared" si="4"/>
        <v>0.27410914527784702</v>
      </c>
      <c r="D109">
        <v>0</v>
      </c>
      <c r="E109">
        <v>45</v>
      </c>
      <c r="F109">
        <f t="shared" si="5"/>
        <v>0</v>
      </c>
      <c r="G109">
        <v>0.88365521986089002</v>
      </c>
      <c r="H109">
        <v>1</v>
      </c>
      <c r="I109">
        <v>0</v>
      </c>
      <c r="J109" t="s">
        <v>118</v>
      </c>
      <c r="K109" t="s">
        <v>182</v>
      </c>
      <c r="M109" t="s">
        <v>198</v>
      </c>
      <c r="N109">
        <v>73</v>
      </c>
      <c r="O109">
        <f t="shared" si="6"/>
        <v>0.45477199102915522</v>
      </c>
      <c r="P109">
        <v>0</v>
      </c>
      <c r="Q109">
        <v>147</v>
      </c>
      <c r="R109">
        <f t="shared" si="7"/>
        <v>0</v>
      </c>
      <c r="S109">
        <v>0.51011840102467398</v>
      </c>
      <c r="T109">
        <v>0.82819222754594202</v>
      </c>
      <c r="U109">
        <v>0</v>
      </c>
      <c r="V109" t="s">
        <v>118</v>
      </c>
      <c r="W109" t="s">
        <v>182</v>
      </c>
    </row>
    <row r="110" spans="1:23" x14ac:dyDescent="0.25">
      <c r="A110" t="s">
        <v>204</v>
      </c>
      <c r="B110">
        <v>43</v>
      </c>
      <c r="C110">
        <f t="shared" si="4"/>
        <v>0.26787939197607774</v>
      </c>
      <c r="D110">
        <v>0</v>
      </c>
      <c r="E110">
        <v>45</v>
      </c>
      <c r="F110">
        <f t="shared" si="5"/>
        <v>0</v>
      </c>
      <c r="G110">
        <v>0.88614610465756605</v>
      </c>
      <c r="H110">
        <v>1</v>
      </c>
      <c r="I110">
        <v>0</v>
      </c>
      <c r="J110" t="s">
        <v>118</v>
      </c>
      <c r="K110" t="s">
        <v>182</v>
      </c>
      <c r="M110" t="s">
        <v>199</v>
      </c>
      <c r="N110">
        <v>61</v>
      </c>
      <c r="O110">
        <f t="shared" si="6"/>
        <v>0.38001495140792424</v>
      </c>
      <c r="P110">
        <v>0</v>
      </c>
      <c r="Q110">
        <v>147</v>
      </c>
      <c r="R110">
        <f t="shared" si="7"/>
        <v>0</v>
      </c>
      <c r="S110">
        <v>0.569924205874214</v>
      </c>
      <c r="T110">
        <v>0.79443980212769305</v>
      </c>
      <c r="U110">
        <v>0</v>
      </c>
      <c r="V110" t="s">
        <v>118</v>
      </c>
      <c r="W110" t="s">
        <v>182</v>
      </c>
    </row>
    <row r="111" spans="1:23" x14ac:dyDescent="0.25">
      <c r="A111" t="s">
        <v>14</v>
      </c>
      <c r="B111">
        <v>34</v>
      </c>
      <c r="C111">
        <f t="shared" si="4"/>
        <v>0.21181161226015449</v>
      </c>
      <c r="D111">
        <v>0</v>
      </c>
      <c r="E111">
        <v>45</v>
      </c>
      <c r="F111">
        <f t="shared" si="5"/>
        <v>0</v>
      </c>
      <c r="G111">
        <v>0.90887521949510697</v>
      </c>
      <c r="H111">
        <v>1</v>
      </c>
      <c r="I111">
        <v>0</v>
      </c>
      <c r="J111" t="s">
        <v>118</v>
      </c>
      <c r="K111" t="s">
        <v>182</v>
      </c>
      <c r="M111" t="s">
        <v>200</v>
      </c>
      <c r="N111">
        <v>58</v>
      </c>
      <c r="O111">
        <f t="shared" si="6"/>
        <v>0.36132569150261651</v>
      </c>
      <c r="P111">
        <v>0</v>
      </c>
      <c r="Q111">
        <v>147</v>
      </c>
      <c r="R111">
        <f t="shared" si="7"/>
        <v>0</v>
      </c>
      <c r="S111">
        <v>0.585933001896767</v>
      </c>
      <c r="T111">
        <v>0.80858754261753796</v>
      </c>
      <c r="U111">
        <v>0</v>
      </c>
      <c r="V111" t="s">
        <v>118</v>
      </c>
      <c r="W111" t="s">
        <v>182</v>
      </c>
    </row>
    <row r="112" spans="1:23" x14ac:dyDescent="0.25">
      <c r="A112" t="s">
        <v>205</v>
      </c>
      <c r="B112">
        <v>33</v>
      </c>
      <c r="C112">
        <f t="shared" si="4"/>
        <v>0.20558185895838524</v>
      </c>
      <c r="D112">
        <v>0</v>
      </c>
      <c r="E112">
        <v>45</v>
      </c>
      <c r="F112">
        <f t="shared" si="5"/>
        <v>0</v>
      </c>
      <c r="G112">
        <v>0.91143559165469701</v>
      </c>
      <c r="H112">
        <v>1</v>
      </c>
      <c r="I112">
        <v>0</v>
      </c>
      <c r="J112" t="s">
        <v>118</v>
      </c>
      <c r="K112" t="s">
        <v>182</v>
      </c>
      <c r="M112" t="s">
        <v>201</v>
      </c>
      <c r="N112">
        <v>53</v>
      </c>
      <c r="O112">
        <f t="shared" si="6"/>
        <v>0.33017692499377027</v>
      </c>
      <c r="P112">
        <v>0</v>
      </c>
      <c r="Q112">
        <v>147</v>
      </c>
      <c r="R112">
        <f t="shared" si="7"/>
        <v>0</v>
      </c>
      <c r="S112">
        <v>0.61361271625440095</v>
      </c>
      <c r="T112">
        <v>0.81421687349141703</v>
      </c>
      <c r="U112">
        <v>0</v>
      </c>
      <c r="V112" t="s">
        <v>118</v>
      </c>
      <c r="W112" t="s">
        <v>182</v>
      </c>
    </row>
    <row r="113" spans="1:23" x14ac:dyDescent="0.25">
      <c r="A113" t="s">
        <v>206</v>
      </c>
      <c r="B113">
        <v>32</v>
      </c>
      <c r="C113">
        <f t="shared" si="4"/>
        <v>0.19935210565661599</v>
      </c>
      <c r="D113">
        <v>0</v>
      </c>
      <c r="E113">
        <v>45</v>
      </c>
      <c r="F113">
        <f t="shared" si="5"/>
        <v>0</v>
      </c>
      <c r="G113">
        <v>0.91400301585667498</v>
      </c>
      <c r="H113">
        <v>1</v>
      </c>
      <c r="I113">
        <v>0</v>
      </c>
      <c r="J113" t="s">
        <v>118</v>
      </c>
      <c r="K113" t="s">
        <v>182</v>
      </c>
      <c r="M113" t="s">
        <v>202</v>
      </c>
      <c r="N113">
        <v>45</v>
      </c>
      <c r="O113">
        <f t="shared" si="6"/>
        <v>0.28033889857961625</v>
      </c>
      <c r="P113">
        <v>0</v>
      </c>
      <c r="Q113">
        <v>147</v>
      </c>
      <c r="R113">
        <f t="shared" si="7"/>
        <v>0</v>
      </c>
      <c r="S113">
        <v>0.66062573866976004</v>
      </c>
      <c r="T113">
        <v>0.83638854987547595</v>
      </c>
      <c r="U113">
        <v>0</v>
      </c>
      <c r="V113" t="s">
        <v>118</v>
      </c>
      <c r="W113" t="s">
        <v>182</v>
      </c>
    </row>
    <row r="114" spans="1:23" x14ac:dyDescent="0.25">
      <c r="A114" t="s">
        <v>28</v>
      </c>
      <c r="B114">
        <v>30</v>
      </c>
      <c r="C114">
        <f t="shared" si="4"/>
        <v>0.18689259905307751</v>
      </c>
      <c r="D114">
        <v>0</v>
      </c>
      <c r="E114">
        <v>45</v>
      </c>
      <c r="F114">
        <f t="shared" si="5"/>
        <v>0</v>
      </c>
      <c r="G114">
        <v>0.91915909636035897</v>
      </c>
      <c r="H114">
        <v>1</v>
      </c>
      <c r="I114">
        <v>0</v>
      </c>
      <c r="J114" t="s">
        <v>118</v>
      </c>
      <c r="K114" t="s">
        <v>182</v>
      </c>
      <c r="M114" t="s">
        <v>203</v>
      </c>
      <c r="N114">
        <v>45</v>
      </c>
      <c r="O114">
        <f t="shared" si="6"/>
        <v>0.28033889857961625</v>
      </c>
      <c r="P114">
        <v>0</v>
      </c>
      <c r="Q114">
        <v>147</v>
      </c>
      <c r="R114">
        <f t="shared" si="7"/>
        <v>0</v>
      </c>
      <c r="S114">
        <v>0.66062573866976004</v>
      </c>
      <c r="T114">
        <v>0.82878501760388101</v>
      </c>
      <c r="U114">
        <v>0</v>
      </c>
      <c r="V114" t="s">
        <v>118</v>
      </c>
      <c r="W114" t="s">
        <v>182</v>
      </c>
    </row>
    <row r="115" spans="1:23" x14ac:dyDescent="0.25">
      <c r="A115" t="s">
        <v>207</v>
      </c>
      <c r="B115">
        <v>28</v>
      </c>
      <c r="C115">
        <f t="shared" si="4"/>
        <v>0.174433092449539</v>
      </c>
      <c r="D115">
        <v>0</v>
      </c>
      <c r="E115">
        <v>45</v>
      </c>
      <c r="F115">
        <f t="shared" si="5"/>
        <v>0</v>
      </c>
      <c r="G115">
        <v>0.92434361345252203</v>
      </c>
      <c r="H115">
        <v>1</v>
      </c>
      <c r="I115">
        <v>0</v>
      </c>
      <c r="J115" t="s">
        <v>118</v>
      </c>
      <c r="K115" t="s">
        <v>182</v>
      </c>
      <c r="M115" t="s">
        <v>204</v>
      </c>
      <c r="N115">
        <v>43</v>
      </c>
      <c r="O115">
        <f t="shared" si="6"/>
        <v>0.26787939197607774</v>
      </c>
      <c r="P115">
        <v>0</v>
      </c>
      <c r="Q115">
        <v>147</v>
      </c>
      <c r="R115">
        <f t="shared" si="7"/>
        <v>0</v>
      </c>
      <c r="S115">
        <v>0.67292747396586505</v>
      </c>
      <c r="T115">
        <v>0.829142780422227</v>
      </c>
      <c r="U115">
        <v>0</v>
      </c>
      <c r="V115" t="s">
        <v>118</v>
      </c>
      <c r="W115" t="s">
        <v>182</v>
      </c>
    </row>
    <row r="116" spans="1:23" x14ac:dyDescent="0.25">
      <c r="A116" t="s">
        <v>209</v>
      </c>
      <c r="B116">
        <v>25</v>
      </c>
      <c r="C116">
        <f t="shared" si="4"/>
        <v>0.15574383254423124</v>
      </c>
      <c r="D116">
        <v>0</v>
      </c>
      <c r="E116">
        <v>45</v>
      </c>
      <c r="F116">
        <f t="shared" si="5"/>
        <v>0</v>
      </c>
      <c r="G116">
        <v>0.93217404314590102</v>
      </c>
      <c r="H116">
        <v>1</v>
      </c>
      <c r="I116">
        <v>0</v>
      </c>
      <c r="J116" t="s">
        <v>118</v>
      </c>
      <c r="K116" t="s">
        <v>182</v>
      </c>
      <c r="M116" t="s">
        <v>205</v>
      </c>
      <c r="N116">
        <v>33</v>
      </c>
      <c r="O116">
        <f t="shared" si="6"/>
        <v>0.20558185895838524</v>
      </c>
      <c r="P116">
        <v>0</v>
      </c>
      <c r="Q116">
        <v>147</v>
      </c>
      <c r="R116">
        <f t="shared" si="7"/>
        <v>0</v>
      </c>
      <c r="S116">
        <v>0.737933164873388</v>
      </c>
      <c r="T116">
        <v>0.89328751537304896</v>
      </c>
      <c r="U116">
        <v>0</v>
      </c>
      <c r="V116" t="s">
        <v>118</v>
      </c>
      <c r="W116" t="s">
        <v>182</v>
      </c>
    </row>
    <row r="117" spans="1:23" x14ac:dyDescent="0.25">
      <c r="A117" t="s">
        <v>210</v>
      </c>
      <c r="B117">
        <v>23</v>
      </c>
      <c r="C117">
        <f t="shared" si="4"/>
        <v>0.14328432594069274</v>
      </c>
      <c r="D117">
        <v>0</v>
      </c>
      <c r="E117">
        <v>45</v>
      </c>
      <c r="F117">
        <f t="shared" si="5"/>
        <v>0</v>
      </c>
      <c r="G117">
        <v>0.93743032393755499</v>
      </c>
      <c r="H117">
        <v>1</v>
      </c>
      <c r="I117">
        <v>0</v>
      </c>
      <c r="J117" t="s">
        <v>118</v>
      </c>
      <c r="K117" t="s">
        <v>182</v>
      </c>
      <c r="M117" t="s">
        <v>206</v>
      </c>
      <c r="N117">
        <v>32</v>
      </c>
      <c r="O117">
        <f t="shared" si="6"/>
        <v>0.19935210565661599</v>
      </c>
      <c r="P117">
        <v>0</v>
      </c>
      <c r="Q117">
        <v>147</v>
      </c>
      <c r="R117">
        <f t="shared" si="7"/>
        <v>0</v>
      </c>
      <c r="S117">
        <v>0.74476717074731502</v>
      </c>
      <c r="T117">
        <v>0.89372060489677896</v>
      </c>
      <c r="U117">
        <v>0</v>
      </c>
      <c r="V117" t="s">
        <v>118</v>
      </c>
      <c r="W117" t="s">
        <v>182</v>
      </c>
    </row>
    <row r="118" spans="1:23" x14ac:dyDescent="0.25">
      <c r="A118" t="s">
        <v>211</v>
      </c>
      <c r="B118">
        <v>23</v>
      </c>
      <c r="C118">
        <f t="shared" si="4"/>
        <v>0.14328432594069274</v>
      </c>
      <c r="D118">
        <v>0</v>
      </c>
      <c r="E118">
        <v>45</v>
      </c>
      <c r="F118">
        <f t="shared" si="5"/>
        <v>0</v>
      </c>
      <c r="G118">
        <v>0.93743032393755499</v>
      </c>
      <c r="H118">
        <v>1</v>
      </c>
      <c r="I118">
        <v>0</v>
      </c>
      <c r="J118" t="s">
        <v>118</v>
      </c>
      <c r="K118" t="s">
        <v>182</v>
      </c>
      <c r="M118" t="s">
        <v>207</v>
      </c>
      <c r="N118">
        <v>28</v>
      </c>
      <c r="O118">
        <f t="shared" si="6"/>
        <v>0.174433092449539</v>
      </c>
      <c r="P118">
        <v>0</v>
      </c>
      <c r="Q118">
        <v>147</v>
      </c>
      <c r="R118">
        <f t="shared" si="7"/>
        <v>0</v>
      </c>
      <c r="S118">
        <v>0.77273751432944504</v>
      </c>
      <c r="T118">
        <v>0.91929118084020101</v>
      </c>
      <c r="U118">
        <v>0</v>
      </c>
      <c r="V118" t="s">
        <v>118</v>
      </c>
      <c r="W118" t="s">
        <v>182</v>
      </c>
    </row>
    <row r="119" spans="1:23" x14ac:dyDescent="0.25">
      <c r="A119" t="s">
        <v>22</v>
      </c>
      <c r="B119">
        <v>23</v>
      </c>
      <c r="C119">
        <f t="shared" si="4"/>
        <v>0.14328432594069274</v>
      </c>
      <c r="D119">
        <v>0</v>
      </c>
      <c r="E119">
        <v>45</v>
      </c>
      <c r="F119">
        <f t="shared" si="5"/>
        <v>0</v>
      </c>
      <c r="G119">
        <v>0.93743032393755499</v>
      </c>
      <c r="H119">
        <v>1</v>
      </c>
      <c r="I119">
        <v>0</v>
      </c>
      <c r="J119" t="s">
        <v>118</v>
      </c>
      <c r="K119" t="s">
        <v>182</v>
      </c>
      <c r="M119" t="s">
        <v>208</v>
      </c>
      <c r="N119">
        <v>26</v>
      </c>
      <c r="O119">
        <f t="shared" si="6"/>
        <v>0.1619735858460005</v>
      </c>
      <c r="P119">
        <v>0</v>
      </c>
      <c r="Q119">
        <v>147</v>
      </c>
      <c r="R119">
        <f t="shared" si="7"/>
        <v>0</v>
      </c>
      <c r="S119">
        <v>0.78711144420034895</v>
      </c>
      <c r="T119">
        <v>0.92838785726194994</v>
      </c>
      <c r="U119">
        <v>0</v>
      </c>
      <c r="V119" t="s">
        <v>118</v>
      </c>
      <c r="W119" t="s">
        <v>182</v>
      </c>
    </row>
    <row r="120" spans="1:23" x14ac:dyDescent="0.25">
      <c r="A120" t="s">
        <v>20</v>
      </c>
      <c r="B120">
        <v>22</v>
      </c>
      <c r="C120">
        <f t="shared" si="4"/>
        <v>0.13705457263892351</v>
      </c>
      <c r="D120">
        <v>0</v>
      </c>
      <c r="E120">
        <v>45</v>
      </c>
      <c r="F120">
        <f t="shared" si="5"/>
        <v>0</v>
      </c>
      <c r="G120">
        <v>0.94006932078316197</v>
      </c>
      <c r="H120">
        <v>1</v>
      </c>
      <c r="I120">
        <v>0</v>
      </c>
      <c r="J120" t="s">
        <v>118</v>
      </c>
      <c r="K120" t="s">
        <v>182</v>
      </c>
      <c r="M120" t="s">
        <v>209</v>
      </c>
      <c r="N120">
        <v>25</v>
      </c>
      <c r="O120">
        <f t="shared" si="6"/>
        <v>0.15574383254423124</v>
      </c>
      <c r="P120">
        <v>0</v>
      </c>
      <c r="Q120">
        <v>147</v>
      </c>
      <c r="R120">
        <f t="shared" si="7"/>
        <v>0</v>
      </c>
      <c r="S120">
        <v>0.79439767734255795</v>
      </c>
      <c r="T120">
        <v>0.92904135146841604</v>
      </c>
      <c r="U120">
        <v>0</v>
      </c>
      <c r="V120" t="s">
        <v>118</v>
      </c>
      <c r="W120" t="s">
        <v>182</v>
      </c>
    </row>
    <row r="121" spans="1:23" x14ac:dyDescent="0.25">
      <c r="A121" t="s">
        <v>212</v>
      </c>
      <c r="B121">
        <v>22</v>
      </c>
      <c r="C121">
        <f t="shared" si="4"/>
        <v>0.13705457263892351</v>
      </c>
      <c r="D121">
        <v>0</v>
      </c>
      <c r="E121">
        <v>45</v>
      </c>
      <c r="F121">
        <f t="shared" si="5"/>
        <v>0</v>
      </c>
      <c r="G121">
        <v>0.94006932078316197</v>
      </c>
      <c r="H121">
        <v>1</v>
      </c>
      <c r="I121">
        <v>0</v>
      </c>
      <c r="J121" t="s">
        <v>118</v>
      </c>
      <c r="K121" t="s">
        <v>182</v>
      </c>
      <c r="M121" t="s">
        <v>210</v>
      </c>
      <c r="N121">
        <v>23</v>
      </c>
      <c r="O121">
        <f t="shared" si="6"/>
        <v>0.14328432594069274</v>
      </c>
      <c r="P121">
        <v>0</v>
      </c>
      <c r="Q121">
        <v>147</v>
      </c>
      <c r="R121">
        <f t="shared" si="7"/>
        <v>0</v>
      </c>
      <c r="S121">
        <v>0.80917171042639002</v>
      </c>
      <c r="T121">
        <v>0.93836719360371201</v>
      </c>
      <c r="U121">
        <v>0</v>
      </c>
      <c r="V121" t="s">
        <v>118</v>
      </c>
      <c r="W121" t="s">
        <v>182</v>
      </c>
    </row>
    <row r="122" spans="1:23" x14ac:dyDescent="0.25">
      <c r="A122" t="s">
        <v>18</v>
      </c>
      <c r="B122">
        <v>21</v>
      </c>
      <c r="C122">
        <f t="shared" si="4"/>
        <v>0.13082481933715426</v>
      </c>
      <c r="D122">
        <v>0</v>
      </c>
      <c r="E122">
        <v>45</v>
      </c>
      <c r="F122">
        <f t="shared" si="5"/>
        <v>0</v>
      </c>
      <c r="G122">
        <v>0.94271558122587595</v>
      </c>
      <c r="H122">
        <v>1</v>
      </c>
      <c r="I122">
        <v>0</v>
      </c>
      <c r="J122" t="s">
        <v>118</v>
      </c>
      <c r="K122" t="s">
        <v>182</v>
      </c>
      <c r="M122" t="s">
        <v>211</v>
      </c>
      <c r="N122">
        <v>23</v>
      </c>
      <c r="O122">
        <f t="shared" si="6"/>
        <v>0.14328432594069274</v>
      </c>
      <c r="P122">
        <v>0</v>
      </c>
      <c r="Q122">
        <v>147</v>
      </c>
      <c r="R122">
        <f t="shared" si="7"/>
        <v>0</v>
      </c>
      <c r="S122">
        <v>0.80917171042639002</v>
      </c>
      <c r="T122">
        <v>0.93054746699034796</v>
      </c>
      <c r="U122">
        <v>0</v>
      </c>
      <c r="V122" t="s">
        <v>118</v>
      </c>
      <c r="W122" t="s">
        <v>182</v>
      </c>
    </row>
    <row r="123" spans="1:23" x14ac:dyDescent="0.25">
      <c r="A123" t="s">
        <v>16</v>
      </c>
      <c r="B123">
        <v>20</v>
      </c>
      <c r="C123">
        <f t="shared" si="4"/>
        <v>0.124595066035385</v>
      </c>
      <c r="D123">
        <v>0</v>
      </c>
      <c r="E123">
        <v>45</v>
      </c>
      <c r="F123">
        <f t="shared" si="5"/>
        <v>0</v>
      </c>
      <c r="G123">
        <v>0.94536912480216895</v>
      </c>
      <c r="H123">
        <v>1</v>
      </c>
      <c r="I123">
        <v>0</v>
      </c>
      <c r="J123" t="s">
        <v>118</v>
      </c>
      <c r="K123" t="s">
        <v>182</v>
      </c>
      <c r="M123" t="s">
        <v>212</v>
      </c>
      <c r="N123">
        <v>22</v>
      </c>
      <c r="O123">
        <f t="shared" si="6"/>
        <v>0.13705457263892351</v>
      </c>
      <c r="P123">
        <v>0</v>
      </c>
      <c r="Q123">
        <v>147</v>
      </c>
      <c r="R123">
        <f t="shared" si="7"/>
        <v>0</v>
      </c>
      <c r="S123">
        <v>0.81666073903758496</v>
      </c>
      <c r="T123">
        <v>0.93139819824121295</v>
      </c>
      <c r="U123">
        <v>0</v>
      </c>
      <c r="V123" t="s">
        <v>118</v>
      </c>
      <c r="W123" t="s">
        <v>182</v>
      </c>
    </row>
    <row r="124" spans="1:23" x14ac:dyDescent="0.25">
      <c r="A124" t="s">
        <v>213</v>
      </c>
      <c r="B124">
        <v>19</v>
      </c>
      <c r="C124">
        <f t="shared" si="4"/>
        <v>0.11836531273361575</v>
      </c>
      <c r="D124">
        <v>0</v>
      </c>
      <c r="E124">
        <v>45</v>
      </c>
      <c r="F124">
        <f t="shared" si="5"/>
        <v>0</v>
      </c>
      <c r="G124">
        <v>0.94802997110037601</v>
      </c>
      <c r="H124">
        <v>1</v>
      </c>
      <c r="I124">
        <v>0</v>
      </c>
      <c r="J124" t="s">
        <v>118</v>
      </c>
      <c r="K124" t="s">
        <v>182</v>
      </c>
      <c r="M124" t="s">
        <v>213</v>
      </c>
      <c r="N124">
        <v>19</v>
      </c>
      <c r="O124">
        <f t="shared" si="6"/>
        <v>0.11836531273361575</v>
      </c>
      <c r="P124">
        <v>0</v>
      </c>
      <c r="Q124">
        <v>147</v>
      </c>
      <c r="R124">
        <f t="shared" si="7"/>
        <v>0</v>
      </c>
      <c r="S124">
        <v>0.83954336265540297</v>
      </c>
      <c r="T124">
        <v>0.94964741021676702</v>
      </c>
      <c r="U124">
        <v>0</v>
      </c>
      <c r="V124" t="s">
        <v>118</v>
      </c>
      <c r="W124" t="s">
        <v>182</v>
      </c>
    </row>
    <row r="125" spans="1:23" x14ac:dyDescent="0.25">
      <c r="A125" t="s">
        <v>214</v>
      </c>
      <c r="B125">
        <v>17</v>
      </c>
      <c r="C125">
        <f t="shared" si="4"/>
        <v>0.10590580613007725</v>
      </c>
      <c r="D125">
        <v>0</v>
      </c>
      <c r="E125">
        <v>45</v>
      </c>
      <c r="F125">
        <f t="shared" si="5"/>
        <v>0</v>
      </c>
      <c r="G125">
        <v>0.95337365047244005</v>
      </c>
      <c r="H125">
        <v>1</v>
      </c>
      <c r="I125">
        <v>0</v>
      </c>
      <c r="J125" t="s">
        <v>118</v>
      </c>
      <c r="K125" t="s">
        <v>182</v>
      </c>
      <c r="M125" t="s">
        <v>214</v>
      </c>
      <c r="N125">
        <v>17</v>
      </c>
      <c r="O125">
        <f t="shared" si="6"/>
        <v>0.10590580613007725</v>
      </c>
      <c r="P125">
        <v>0</v>
      </c>
      <c r="Q125">
        <v>147</v>
      </c>
      <c r="R125">
        <f t="shared" si="7"/>
        <v>0</v>
      </c>
      <c r="S125">
        <v>0.85515108152400598</v>
      </c>
      <c r="T125">
        <v>0.95943779878303104</v>
      </c>
      <c r="U125">
        <v>0</v>
      </c>
      <c r="V125" t="s">
        <v>118</v>
      </c>
      <c r="W125" t="s">
        <v>182</v>
      </c>
    </row>
    <row r="126" spans="1:23" x14ac:dyDescent="0.25">
      <c r="A126" t="s">
        <v>215</v>
      </c>
      <c r="B126">
        <v>13</v>
      </c>
      <c r="C126">
        <f t="shared" si="4"/>
        <v>8.0986792923000248E-2</v>
      </c>
      <c r="D126">
        <v>0</v>
      </c>
      <c r="E126">
        <v>45</v>
      </c>
      <c r="F126">
        <f t="shared" si="5"/>
        <v>0</v>
      </c>
      <c r="G126">
        <v>0.96414950948343603</v>
      </c>
      <c r="H126">
        <v>1</v>
      </c>
      <c r="I126">
        <v>0</v>
      </c>
      <c r="J126" t="s">
        <v>118</v>
      </c>
      <c r="K126" t="s">
        <v>182</v>
      </c>
      <c r="M126" t="s">
        <v>215</v>
      </c>
      <c r="N126">
        <v>13</v>
      </c>
      <c r="O126">
        <f t="shared" si="6"/>
        <v>8.0986792923000248E-2</v>
      </c>
      <c r="P126">
        <v>0</v>
      </c>
      <c r="Q126">
        <v>147</v>
      </c>
      <c r="R126">
        <f t="shared" si="7"/>
        <v>0</v>
      </c>
      <c r="S126">
        <v>0.88723624750631702</v>
      </c>
      <c r="T126">
        <v>0.98740808190219198</v>
      </c>
      <c r="U126">
        <v>0</v>
      </c>
      <c r="V126" t="s">
        <v>118</v>
      </c>
      <c r="W126" t="s">
        <v>182</v>
      </c>
    </row>
    <row r="127" spans="1:23" x14ac:dyDescent="0.25">
      <c r="A127" t="s">
        <v>216</v>
      </c>
      <c r="B127">
        <v>13</v>
      </c>
      <c r="C127">
        <f t="shared" si="4"/>
        <v>8.0986792923000248E-2</v>
      </c>
      <c r="D127">
        <v>0</v>
      </c>
      <c r="E127">
        <v>45</v>
      </c>
      <c r="F127">
        <f t="shared" si="5"/>
        <v>0</v>
      </c>
      <c r="G127">
        <v>0.96414950948343603</v>
      </c>
      <c r="H127">
        <v>1</v>
      </c>
      <c r="I127">
        <v>0</v>
      </c>
      <c r="J127" t="s">
        <v>118</v>
      </c>
      <c r="K127" t="s">
        <v>182</v>
      </c>
      <c r="M127" t="s">
        <v>216</v>
      </c>
      <c r="N127">
        <v>13</v>
      </c>
      <c r="O127">
        <f t="shared" si="6"/>
        <v>8.0986792923000248E-2</v>
      </c>
      <c r="P127">
        <v>0</v>
      </c>
      <c r="Q127">
        <v>147</v>
      </c>
      <c r="R127">
        <f t="shared" si="7"/>
        <v>0</v>
      </c>
      <c r="S127">
        <v>0.88723624750631702</v>
      </c>
      <c r="T127">
        <v>0.97950881724697503</v>
      </c>
      <c r="U127">
        <v>0</v>
      </c>
      <c r="V127" t="s">
        <v>118</v>
      </c>
      <c r="W127" t="s">
        <v>182</v>
      </c>
    </row>
    <row r="128" spans="1:23" x14ac:dyDescent="0.25">
      <c r="A128" t="s">
        <v>217</v>
      </c>
      <c r="B128">
        <v>12</v>
      </c>
      <c r="C128">
        <f t="shared" si="4"/>
        <v>7.4757039621230995E-2</v>
      </c>
      <c r="D128">
        <v>0</v>
      </c>
      <c r="E128">
        <v>45</v>
      </c>
      <c r="F128">
        <f t="shared" si="5"/>
        <v>0</v>
      </c>
      <c r="G128">
        <v>0.96686202764080997</v>
      </c>
      <c r="H128">
        <v>1</v>
      </c>
      <c r="I128">
        <v>0</v>
      </c>
      <c r="J128" t="s">
        <v>118</v>
      </c>
      <c r="K128" t="s">
        <v>182</v>
      </c>
      <c r="M128" t="s">
        <v>217</v>
      </c>
      <c r="N128">
        <v>12</v>
      </c>
      <c r="O128">
        <f t="shared" si="6"/>
        <v>7.4757039621230995E-2</v>
      </c>
      <c r="P128">
        <v>0</v>
      </c>
      <c r="Q128">
        <v>147</v>
      </c>
      <c r="R128">
        <f t="shared" si="7"/>
        <v>0</v>
      </c>
      <c r="S128">
        <v>0.89544261058332997</v>
      </c>
      <c r="T128">
        <v>0.98072285921031399</v>
      </c>
      <c r="U128">
        <v>0</v>
      </c>
      <c r="V128" t="s">
        <v>118</v>
      </c>
      <c r="W128" t="s">
        <v>182</v>
      </c>
    </row>
    <row r="129" spans="1:23" x14ac:dyDescent="0.25">
      <c r="A129" t="s">
        <v>218</v>
      </c>
      <c r="B129">
        <v>11</v>
      </c>
      <c r="C129">
        <f t="shared" si="4"/>
        <v>6.8527286319461755E-2</v>
      </c>
      <c r="D129">
        <v>0</v>
      </c>
      <c r="E129">
        <v>45</v>
      </c>
      <c r="F129">
        <f t="shared" si="5"/>
        <v>0</v>
      </c>
      <c r="G129">
        <v>0.96958200708835196</v>
      </c>
      <c r="H129">
        <v>1</v>
      </c>
      <c r="I129">
        <v>0</v>
      </c>
      <c r="J129" t="s">
        <v>118</v>
      </c>
      <c r="K129" t="s">
        <v>182</v>
      </c>
      <c r="M129" t="s">
        <v>218</v>
      </c>
      <c r="N129">
        <v>11</v>
      </c>
      <c r="O129">
        <f t="shared" si="6"/>
        <v>6.8527286319461755E-2</v>
      </c>
      <c r="P129">
        <v>0</v>
      </c>
      <c r="Q129">
        <v>147</v>
      </c>
      <c r="R129">
        <f t="shared" si="7"/>
        <v>0</v>
      </c>
      <c r="S129">
        <v>0.90372435613255797</v>
      </c>
      <c r="T129">
        <v>0.98199969406529897</v>
      </c>
      <c r="U129">
        <v>0</v>
      </c>
      <c r="V129" t="s">
        <v>118</v>
      </c>
      <c r="W129" t="s">
        <v>182</v>
      </c>
    </row>
    <row r="130" spans="1:23" x14ac:dyDescent="0.25">
      <c r="A130" t="s">
        <v>219</v>
      </c>
      <c r="B130">
        <v>10</v>
      </c>
      <c r="C130">
        <f t="shared" si="4"/>
        <v>6.2297533017692502E-2</v>
      </c>
      <c r="D130">
        <v>0</v>
      </c>
      <c r="E130">
        <v>45</v>
      </c>
      <c r="F130">
        <f t="shared" si="5"/>
        <v>0</v>
      </c>
      <c r="G130">
        <v>0.97230946788219397</v>
      </c>
      <c r="H130">
        <v>1</v>
      </c>
      <c r="I130">
        <v>0</v>
      </c>
      <c r="J130" t="s">
        <v>118</v>
      </c>
      <c r="K130" t="s">
        <v>182</v>
      </c>
      <c r="M130" t="s">
        <v>219</v>
      </c>
      <c r="N130">
        <v>10</v>
      </c>
      <c r="O130">
        <f t="shared" si="6"/>
        <v>6.2297533017692502E-2</v>
      </c>
      <c r="P130">
        <v>0</v>
      </c>
      <c r="Q130">
        <v>147</v>
      </c>
      <c r="R130">
        <f t="shared" si="7"/>
        <v>0</v>
      </c>
      <c r="S130">
        <v>0.91208217181992701</v>
      </c>
      <c r="T130">
        <v>0.983338591493359</v>
      </c>
      <c r="U130">
        <v>0</v>
      </c>
      <c r="V130" t="s">
        <v>118</v>
      </c>
      <c r="W130" t="s">
        <v>182</v>
      </c>
    </row>
    <row r="131" spans="1:23" x14ac:dyDescent="0.25">
      <c r="A131" t="s">
        <v>220</v>
      </c>
      <c r="B131">
        <v>8</v>
      </c>
      <c r="C131">
        <f t="shared" ref="C131:C140" si="8">100*B131/16052</f>
        <v>4.9838026414153996E-2</v>
      </c>
      <c r="D131">
        <v>0</v>
      </c>
      <c r="E131">
        <v>45</v>
      </c>
      <c r="F131">
        <f t="shared" si="5"/>
        <v>0</v>
      </c>
      <c r="G131">
        <v>0.97778691399573403</v>
      </c>
      <c r="H131">
        <v>1</v>
      </c>
      <c r="I131">
        <v>0</v>
      </c>
      <c r="J131" t="s">
        <v>118</v>
      </c>
      <c r="K131" t="s">
        <v>182</v>
      </c>
      <c r="M131" t="s">
        <v>220</v>
      </c>
      <c r="N131">
        <v>8</v>
      </c>
      <c r="O131">
        <f t="shared" si="6"/>
        <v>4.9838026414153996E-2</v>
      </c>
      <c r="P131">
        <v>0</v>
      </c>
      <c r="Q131">
        <v>147</v>
      </c>
      <c r="R131">
        <f t="shared" si="7"/>
        <v>0</v>
      </c>
      <c r="S131">
        <v>0.92902879547940997</v>
      </c>
      <c r="T131">
        <v>0.99384475795471805</v>
      </c>
      <c r="U131">
        <v>0</v>
      </c>
      <c r="V131" t="s">
        <v>118</v>
      </c>
      <c r="W131" t="s">
        <v>182</v>
      </c>
    </row>
    <row r="132" spans="1:23" x14ac:dyDescent="0.25">
      <c r="A132" t="s">
        <v>221</v>
      </c>
      <c r="B132">
        <v>6</v>
      </c>
      <c r="C132">
        <f t="shared" si="8"/>
        <v>3.7378519810615497E-2</v>
      </c>
      <c r="D132">
        <v>0</v>
      </c>
      <c r="E132">
        <v>45</v>
      </c>
      <c r="F132">
        <f t="shared" ref="F132:F140" si="9">100*D132/(D132+E132)</f>
        <v>0</v>
      </c>
      <c r="G132">
        <v>0.98329452748496504</v>
      </c>
      <c r="H132">
        <v>1</v>
      </c>
      <c r="I132">
        <v>0</v>
      </c>
      <c r="J132" t="s">
        <v>118</v>
      </c>
      <c r="K132" t="s">
        <v>182</v>
      </c>
      <c r="M132" t="s">
        <v>221</v>
      </c>
      <c r="N132">
        <v>6</v>
      </c>
      <c r="O132">
        <f t="shared" ref="O132:O140" si="10">100*N132/16052</f>
        <v>3.7378519810615497E-2</v>
      </c>
      <c r="P132">
        <v>0</v>
      </c>
      <c r="Q132">
        <v>147</v>
      </c>
      <c r="R132">
        <f t="shared" ref="R132:R140" si="11">100*P132/(P132+Q132)</f>
        <v>0</v>
      </c>
      <c r="S132">
        <v>0.94628810849527301</v>
      </c>
      <c r="T132">
        <v>1</v>
      </c>
      <c r="U132">
        <v>0</v>
      </c>
      <c r="V132" t="s">
        <v>118</v>
      </c>
      <c r="W132" t="s">
        <v>182</v>
      </c>
    </row>
    <row r="133" spans="1:23" x14ac:dyDescent="0.25">
      <c r="A133" t="s">
        <v>222</v>
      </c>
      <c r="B133">
        <v>5</v>
      </c>
      <c r="C133">
        <f t="shared" si="8"/>
        <v>3.1148766508846251E-2</v>
      </c>
      <c r="D133">
        <v>0</v>
      </c>
      <c r="E133">
        <v>45</v>
      </c>
      <c r="F133">
        <f t="shared" si="9"/>
        <v>0</v>
      </c>
      <c r="G133">
        <v>0.98605969769726998</v>
      </c>
      <c r="H133">
        <v>1</v>
      </c>
      <c r="I133">
        <v>0</v>
      </c>
      <c r="J133" t="s">
        <v>118</v>
      </c>
      <c r="K133" t="s">
        <v>182</v>
      </c>
      <c r="M133" t="s">
        <v>222</v>
      </c>
      <c r="N133">
        <v>5</v>
      </c>
      <c r="O133">
        <f t="shared" si="10"/>
        <v>3.1148766508846251E-2</v>
      </c>
      <c r="P133">
        <v>0</v>
      </c>
      <c r="Q133">
        <v>147</v>
      </c>
      <c r="R133">
        <f t="shared" si="11"/>
        <v>0</v>
      </c>
      <c r="S133">
        <v>0.95503680987541995</v>
      </c>
      <c r="T133">
        <v>1</v>
      </c>
      <c r="U133">
        <v>0</v>
      </c>
      <c r="V133" t="s">
        <v>118</v>
      </c>
      <c r="W133" t="s">
        <v>182</v>
      </c>
    </row>
    <row r="134" spans="1:23" x14ac:dyDescent="0.25">
      <c r="A134" t="s">
        <v>223</v>
      </c>
      <c r="B134">
        <v>5</v>
      </c>
      <c r="C134">
        <f t="shared" si="8"/>
        <v>3.1148766508846251E-2</v>
      </c>
      <c r="D134">
        <v>0</v>
      </c>
      <c r="E134">
        <v>45</v>
      </c>
      <c r="F134">
        <f t="shared" si="9"/>
        <v>0</v>
      </c>
      <c r="G134">
        <v>0.98605969769726998</v>
      </c>
      <c r="H134">
        <v>1</v>
      </c>
      <c r="I134">
        <v>0</v>
      </c>
      <c r="J134" t="s">
        <v>118</v>
      </c>
      <c r="K134" t="s">
        <v>182</v>
      </c>
      <c r="M134" t="s">
        <v>223</v>
      </c>
      <c r="N134">
        <v>5</v>
      </c>
      <c r="O134">
        <f t="shared" si="10"/>
        <v>3.1148766508846251E-2</v>
      </c>
      <c r="P134">
        <v>0</v>
      </c>
      <c r="Q134">
        <v>147</v>
      </c>
      <c r="R134">
        <f t="shared" si="11"/>
        <v>0</v>
      </c>
      <c r="S134">
        <v>0.95503680987541995</v>
      </c>
      <c r="T134">
        <v>0.99844757396066597</v>
      </c>
      <c r="U134">
        <v>0</v>
      </c>
      <c r="V134" t="s">
        <v>118</v>
      </c>
      <c r="W134" t="s">
        <v>182</v>
      </c>
    </row>
    <row r="135" spans="1:23" x14ac:dyDescent="0.25">
      <c r="A135" t="s">
        <v>224</v>
      </c>
      <c r="B135">
        <v>4</v>
      </c>
      <c r="C135">
        <f t="shared" si="8"/>
        <v>2.4919013207076998E-2</v>
      </c>
      <c r="D135">
        <v>0</v>
      </c>
      <c r="E135">
        <v>45</v>
      </c>
      <c r="F135">
        <f t="shared" si="9"/>
        <v>0</v>
      </c>
      <c r="G135">
        <v>0.988832470702105</v>
      </c>
      <c r="H135">
        <v>1</v>
      </c>
      <c r="I135">
        <v>0</v>
      </c>
      <c r="J135" t="s">
        <v>118</v>
      </c>
      <c r="K135" t="s">
        <v>182</v>
      </c>
      <c r="M135" t="s">
        <v>224</v>
      </c>
      <c r="N135">
        <v>4</v>
      </c>
      <c r="O135">
        <f t="shared" si="10"/>
        <v>2.4919013207076998E-2</v>
      </c>
      <c r="P135">
        <v>0</v>
      </c>
      <c r="Q135">
        <v>147</v>
      </c>
      <c r="R135">
        <f t="shared" si="11"/>
        <v>0</v>
      </c>
      <c r="S135">
        <v>0.96386584019141597</v>
      </c>
      <c r="T135">
        <v>1</v>
      </c>
      <c r="U135">
        <v>0</v>
      </c>
      <c r="V135" t="s">
        <v>118</v>
      </c>
      <c r="W135" t="s">
        <v>182</v>
      </c>
    </row>
    <row r="136" spans="1:23" x14ac:dyDescent="0.25">
      <c r="A136" t="s">
        <v>225</v>
      </c>
      <c r="B136">
        <v>4</v>
      </c>
      <c r="C136">
        <f t="shared" si="8"/>
        <v>2.4919013207076998E-2</v>
      </c>
      <c r="D136">
        <v>0</v>
      </c>
      <c r="E136">
        <v>45</v>
      </c>
      <c r="F136">
        <f t="shared" si="9"/>
        <v>0</v>
      </c>
      <c r="G136">
        <v>0.988832470702105</v>
      </c>
      <c r="H136">
        <v>1</v>
      </c>
      <c r="I136">
        <v>0</v>
      </c>
      <c r="J136" t="s">
        <v>118</v>
      </c>
      <c r="K136" t="s">
        <v>182</v>
      </c>
      <c r="M136" t="s">
        <v>225</v>
      </c>
      <c r="N136">
        <v>4</v>
      </c>
      <c r="O136">
        <f t="shared" si="10"/>
        <v>2.4919013207076998E-2</v>
      </c>
      <c r="P136">
        <v>0</v>
      </c>
      <c r="Q136">
        <v>147</v>
      </c>
      <c r="R136">
        <f t="shared" si="11"/>
        <v>0</v>
      </c>
      <c r="S136">
        <v>0.96386584019141597</v>
      </c>
      <c r="T136">
        <v>0.99263795482399597</v>
      </c>
      <c r="U136">
        <v>0</v>
      </c>
      <c r="V136" t="s">
        <v>118</v>
      </c>
      <c r="W136" t="s">
        <v>182</v>
      </c>
    </row>
    <row r="137" spans="1:23" x14ac:dyDescent="0.25">
      <c r="A137" t="s">
        <v>226</v>
      </c>
      <c r="B137">
        <v>2</v>
      </c>
      <c r="C137">
        <f t="shared" si="8"/>
        <v>1.2459506603538499E-2</v>
      </c>
      <c r="D137">
        <v>0</v>
      </c>
      <c r="E137">
        <v>45</v>
      </c>
      <c r="F137">
        <f t="shared" si="9"/>
        <v>0</v>
      </c>
      <c r="G137">
        <v>0.99440090685274496</v>
      </c>
      <c r="H137">
        <v>1</v>
      </c>
      <c r="I137">
        <v>0</v>
      </c>
      <c r="J137" t="s">
        <v>118</v>
      </c>
      <c r="K137" t="s">
        <v>182</v>
      </c>
      <c r="M137" t="s">
        <v>226</v>
      </c>
      <c r="N137">
        <v>2</v>
      </c>
      <c r="O137">
        <f t="shared" si="10"/>
        <v>1.2459506603538499E-2</v>
      </c>
      <c r="P137">
        <v>0</v>
      </c>
      <c r="Q137">
        <v>147</v>
      </c>
      <c r="R137">
        <f t="shared" si="11"/>
        <v>0</v>
      </c>
      <c r="S137">
        <v>0.98176782413104802</v>
      </c>
      <c r="T137">
        <v>1</v>
      </c>
      <c r="U137">
        <v>0</v>
      </c>
      <c r="V137" t="s">
        <v>118</v>
      </c>
      <c r="W137" t="s">
        <v>182</v>
      </c>
    </row>
    <row r="138" spans="1:23" x14ac:dyDescent="0.25">
      <c r="A138" t="s">
        <v>227</v>
      </c>
      <c r="B138">
        <v>2</v>
      </c>
      <c r="C138">
        <f t="shared" si="8"/>
        <v>1.2459506603538499E-2</v>
      </c>
      <c r="D138">
        <v>0</v>
      </c>
      <c r="E138">
        <v>45</v>
      </c>
      <c r="F138">
        <f t="shared" si="9"/>
        <v>0</v>
      </c>
      <c r="G138">
        <v>0.99440090685274496</v>
      </c>
      <c r="H138">
        <v>1</v>
      </c>
      <c r="I138">
        <v>0</v>
      </c>
      <c r="J138" t="s">
        <v>118</v>
      </c>
      <c r="K138" t="s">
        <v>182</v>
      </c>
      <c r="M138" t="s">
        <v>227</v>
      </c>
      <c r="N138">
        <v>2</v>
      </c>
      <c r="O138">
        <f t="shared" si="10"/>
        <v>1.2459506603538499E-2</v>
      </c>
      <c r="P138">
        <v>0</v>
      </c>
      <c r="Q138">
        <v>147</v>
      </c>
      <c r="R138">
        <f t="shared" si="11"/>
        <v>0</v>
      </c>
      <c r="S138">
        <v>0.98176782413104802</v>
      </c>
      <c r="T138">
        <v>0.99620558625062205</v>
      </c>
      <c r="U138">
        <v>0</v>
      </c>
      <c r="V138" t="s">
        <v>118</v>
      </c>
      <c r="W138" t="s">
        <v>182</v>
      </c>
    </row>
    <row r="139" spans="1:23" x14ac:dyDescent="0.25">
      <c r="A139" t="s">
        <v>228</v>
      </c>
      <c r="B139">
        <v>1</v>
      </c>
      <c r="C139">
        <f t="shared" si="8"/>
        <v>6.2297533017692495E-3</v>
      </c>
      <c r="D139">
        <v>0</v>
      </c>
      <c r="E139">
        <v>45</v>
      </c>
      <c r="F139">
        <f t="shared" si="9"/>
        <v>0</v>
      </c>
      <c r="G139">
        <v>0.99719661101411905</v>
      </c>
      <c r="H139">
        <v>1</v>
      </c>
      <c r="I139">
        <v>0</v>
      </c>
      <c r="J139" t="s">
        <v>118</v>
      </c>
      <c r="K139" t="s">
        <v>182</v>
      </c>
      <c r="M139" t="s">
        <v>228</v>
      </c>
      <c r="N139">
        <v>1</v>
      </c>
      <c r="O139">
        <f t="shared" si="10"/>
        <v>6.2297533017692495E-3</v>
      </c>
      <c r="P139">
        <v>0</v>
      </c>
      <c r="Q139">
        <v>147</v>
      </c>
      <c r="R139">
        <f t="shared" si="11"/>
        <v>0</v>
      </c>
      <c r="S139">
        <v>0.99084226264618303</v>
      </c>
      <c r="T139">
        <v>0.99807468792097198</v>
      </c>
      <c r="U139">
        <v>0</v>
      </c>
      <c r="V139" t="s">
        <v>118</v>
      </c>
      <c r="W139" t="s">
        <v>182</v>
      </c>
    </row>
    <row r="140" spans="1:23" x14ac:dyDescent="0.25">
      <c r="A140" t="s">
        <v>229</v>
      </c>
      <c r="B140">
        <v>1</v>
      </c>
      <c r="C140">
        <f t="shared" si="8"/>
        <v>6.2297533017692495E-3</v>
      </c>
      <c r="D140">
        <v>0</v>
      </c>
      <c r="E140">
        <v>45</v>
      </c>
      <c r="F140">
        <f t="shared" si="9"/>
        <v>0</v>
      </c>
      <c r="G140">
        <v>0.99719661101411905</v>
      </c>
      <c r="H140">
        <v>0.99719661101411905</v>
      </c>
      <c r="I140">
        <v>0</v>
      </c>
      <c r="J140" t="s">
        <v>118</v>
      </c>
      <c r="K140" t="s">
        <v>182</v>
      </c>
      <c r="M140" t="s">
        <v>229</v>
      </c>
      <c r="N140">
        <v>1</v>
      </c>
      <c r="O140">
        <f t="shared" si="10"/>
        <v>6.2297533017692495E-3</v>
      </c>
      <c r="P140">
        <v>0</v>
      </c>
      <c r="Q140">
        <v>147</v>
      </c>
      <c r="R140">
        <f t="shared" si="11"/>
        <v>0</v>
      </c>
      <c r="S140">
        <v>0.99084226264618303</v>
      </c>
      <c r="T140">
        <v>0.99084226264618303</v>
      </c>
      <c r="U140">
        <v>0</v>
      </c>
      <c r="V140" t="s">
        <v>118</v>
      </c>
      <c r="W140" t="s">
        <v>182</v>
      </c>
    </row>
  </sheetData>
  <mergeCells count="2">
    <mergeCell ref="A1:K1"/>
    <mergeCell ref="M1:W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llasGP_GOslim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-Jun Shi</dc:creator>
  <cp:lastModifiedBy>Bu-Jun Shi</cp:lastModifiedBy>
  <dcterms:created xsi:type="dcterms:W3CDTF">2014-07-20T08:17:39Z</dcterms:created>
  <dcterms:modified xsi:type="dcterms:W3CDTF">2014-07-20T08:27:09Z</dcterms:modified>
</cp:coreProperties>
</file>